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Clinical Research\Viral Pathogens HUM00133414\Publications\Manuscripts\MH Manuscript 1\jk Supplemental Files\"/>
    </mc:Choice>
  </mc:AlternateContent>
  <xr:revisionPtr revIDLastSave="0" documentId="13_ncr:1_{28B5225B-A854-42C2-98B0-6E165695DB6D}" xr6:coauthVersionLast="47" xr6:coauthVersionMax="47" xr10:uidLastSave="{00000000-0000-0000-0000-000000000000}"/>
  <bookViews>
    <workbookView xWindow="-120" yWindow="-120" windowWidth="19440" windowHeight="14880" tabRatio="870" xr2:uid="{8AD71BF3-6DC1-4640-AE64-A4504E87563D}"/>
  </bookViews>
  <sheets>
    <sheet name="Cover" sheetId="6" r:id="rId1"/>
    <sheet name="All RV vs. RSV (Up)" sheetId="2" r:id="rId2"/>
    <sheet name="All RV vs. RSV (Down)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68" uniqueCount="2507">
  <si>
    <t>ENSG00000166016</t>
  </si>
  <si>
    <t>ABTB2</t>
  </si>
  <si>
    <t>ENSG00000167779</t>
  </si>
  <si>
    <t>IGFBP6</t>
  </si>
  <si>
    <t>ENSG00000251158</t>
  </si>
  <si>
    <t>.</t>
  </si>
  <si>
    <t>POM121 membrane glycoprotein-like (POM121L1) pseudogene</t>
  </si>
  <si>
    <t>ENSG00000058091</t>
  </si>
  <si>
    <t>CDK14</t>
  </si>
  <si>
    <t>ENSG00000082014</t>
  </si>
  <si>
    <t>SMARCD3</t>
  </si>
  <si>
    <t>ENSG00000163958</t>
  </si>
  <si>
    <t>ZDHHC19</t>
  </si>
  <si>
    <t>ENSG00000184489</t>
  </si>
  <si>
    <t>PTP4A3</t>
  </si>
  <si>
    <t>ENSG00000180596</t>
  </si>
  <si>
    <t>H2BC4</t>
  </si>
  <si>
    <t>ENSG00000160360</t>
  </si>
  <si>
    <t>GPSM1</t>
  </si>
  <si>
    <t>ENSG00000286276</t>
  </si>
  <si>
    <t>novel transcript</t>
  </si>
  <si>
    <t>ENSG00000232160</t>
  </si>
  <si>
    <t>RAP2C-AS1</t>
  </si>
  <si>
    <t>ENSG00000147536</t>
  </si>
  <si>
    <t>GINS4</t>
  </si>
  <si>
    <t>ENSG00000217275</t>
  </si>
  <si>
    <t>ribosomal protein S10 (RPS10) pseudogene</t>
  </si>
  <si>
    <t>ENSG00000286001</t>
  </si>
  <si>
    <t>novel protein</t>
  </si>
  <si>
    <t>ENSG00000180667</t>
  </si>
  <si>
    <t>YOD1</t>
  </si>
  <si>
    <t>ENSG00000164047</t>
  </si>
  <si>
    <t>CAMP</t>
  </si>
  <si>
    <t>ENSG00000178458</t>
  </si>
  <si>
    <t>H3P16</t>
  </si>
  <si>
    <t>ENSG00000196562</t>
  </si>
  <si>
    <t>SULF2</t>
  </si>
  <si>
    <t>ENSG00000268858</t>
  </si>
  <si>
    <t>novel transcript, antisense to ABHD16B</t>
  </si>
  <si>
    <t>ENSG00000165312</t>
  </si>
  <si>
    <t>OTUD1</t>
  </si>
  <si>
    <t>ENSG00000157625</t>
  </si>
  <si>
    <t>TAB3</t>
  </si>
  <si>
    <t>ENSG00000167536</t>
  </si>
  <si>
    <t>DHRS13</t>
  </si>
  <si>
    <t>ENSG00000260101</t>
  </si>
  <si>
    <t>AFTPH-DT</t>
  </si>
  <si>
    <t>ENSG00000104447</t>
  </si>
  <si>
    <t>TRPS1</t>
  </si>
  <si>
    <t>ENSG00000186847</t>
  </si>
  <si>
    <t>KRT14</t>
  </si>
  <si>
    <t>ENSG00000260361</t>
  </si>
  <si>
    <t>ENSG00000126883</t>
  </si>
  <si>
    <t>NUP214</t>
  </si>
  <si>
    <t>ENSG00000183044</t>
  </si>
  <si>
    <t>ABAT</t>
  </si>
  <si>
    <t>ENSG00000156414</t>
  </si>
  <si>
    <t>TDRD9</t>
  </si>
  <si>
    <t>ENSG00000105355</t>
  </si>
  <si>
    <t>PLIN3</t>
  </si>
  <si>
    <t>ENSG00000139289</t>
  </si>
  <si>
    <t>PHLDA1</t>
  </si>
  <si>
    <t>ENSG00000158161</t>
  </si>
  <si>
    <t>EYA3</t>
  </si>
  <si>
    <t>ENSG00000141098</t>
  </si>
  <si>
    <t>GFOD2</t>
  </si>
  <si>
    <t>ENSG00000101255</t>
  </si>
  <si>
    <t>TRIB3</t>
  </si>
  <si>
    <t>ENSG00000213236</t>
  </si>
  <si>
    <t>YWHAZP2</t>
  </si>
  <si>
    <t>ENSG00000238113</t>
  </si>
  <si>
    <t>LINC01410</t>
  </si>
  <si>
    <t>ENSG00000250966</t>
  </si>
  <si>
    <t>H3P14</t>
  </si>
  <si>
    <t>ENSG00000154548</t>
  </si>
  <si>
    <t>SRSF12</t>
  </si>
  <si>
    <t>ENSG00000259185</t>
  </si>
  <si>
    <t>novel transcript, antisense to TMOD3</t>
  </si>
  <si>
    <t>ENSG00000274180</t>
  </si>
  <si>
    <t>NATD1</t>
  </si>
  <si>
    <t>ENSG00000235655</t>
  </si>
  <si>
    <t>H3P6</t>
  </si>
  <si>
    <t>ENSG00000253276</t>
  </si>
  <si>
    <t>CCDC71L</t>
  </si>
  <si>
    <t>ENSG00000175556</t>
  </si>
  <si>
    <t>LONRF3</t>
  </si>
  <si>
    <t>ENSG00000232671</t>
  </si>
  <si>
    <t>ZNF687-AS1</t>
  </si>
  <si>
    <t>ENSG00000205420</t>
  </si>
  <si>
    <t>KRT6A</t>
  </si>
  <si>
    <t>ENSG00000233058</t>
  </si>
  <si>
    <t>ATP13A3-DT</t>
  </si>
  <si>
    <t>ENSG00000138594</t>
  </si>
  <si>
    <t>TMOD3</t>
  </si>
  <si>
    <t>ENSG00000160223</t>
  </si>
  <si>
    <t>ICOSLG</t>
  </si>
  <si>
    <t>ENSG00000213722</t>
  </si>
  <si>
    <t>DDAH2</t>
  </si>
  <si>
    <t>ENSG00000100014</t>
  </si>
  <si>
    <t>SPECC1L</t>
  </si>
  <si>
    <t>ENSG00000120913</t>
  </si>
  <si>
    <t>PDLIM2</t>
  </si>
  <si>
    <t>ENSG00000136231</t>
  </si>
  <si>
    <t>IGF2BP3</t>
  </si>
  <si>
    <t>ENSG00000166439</t>
  </si>
  <si>
    <t>RNF169</t>
  </si>
  <si>
    <t>ENSG00000205423</t>
  </si>
  <si>
    <t>CNEP1R1</t>
  </si>
  <si>
    <t>ENSG00000068650</t>
  </si>
  <si>
    <t>ATP11A</t>
  </si>
  <si>
    <t>ENSG00000163220</t>
  </si>
  <si>
    <t>S100A9</t>
  </si>
  <si>
    <t>ENSG00000182378</t>
  </si>
  <si>
    <t>PLCXD1</t>
  </si>
  <si>
    <t>ENSG00000226091</t>
  </si>
  <si>
    <t>LINC00937</t>
  </si>
  <si>
    <t>ENSG00000090924</t>
  </si>
  <si>
    <t>PLEKHG2</t>
  </si>
  <si>
    <t>ENSG00000204569</t>
  </si>
  <si>
    <t>PPP1R10</t>
  </si>
  <si>
    <t>ENSG00000070614</t>
  </si>
  <si>
    <t>NDST1</t>
  </si>
  <si>
    <t>ENSG00000140859</t>
  </si>
  <si>
    <t>KIFC3</t>
  </si>
  <si>
    <t>ENSG00000160326</t>
  </si>
  <si>
    <t>SLC2A6</t>
  </si>
  <si>
    <t>ENSG00000224307</t>
  </si>
  <si>
    <t>LINC02975</t>
  </si>
  <si>
    <t>ENSG00000179361</t>
  </si>
  <si>
    <t>ARID3B</t>
  </si>
  <si>
    <t>ENSG00000111266</t>
  </si>
  <si>
    <t>DUSP16</t>
  </si>
  <si>
    <t>ENSG00000289970</t>
  </si>
  <si>
    <t>novel transcript, antisense to TNIP1</t>
  </si>
  <si>
    <t>ENSG00000177112</t>
  </si>
  <si>
    <t>IRAG1-AS1</t>
  </si>
  <si>
    <t>ENSG00000181045</t>
  </si>
  <si>
    <t>SLC26A11</t>
  </si>
  <si>
    <t>ENSG00000282988</t>
  </si>
  <si>
    <t>ENSG00000187534</t>
  </si>
  <si>
    <t>PRR13P5</t>
  </si>
  <si>
    <t>ENSG00000233461</t>
  </si>
  <si>
    <t>ENSG00000178896</t>
  </si>
  <si>
    <t>EXOSC4</t>
  </si>
  <si>
    <t>ENSG00000103005</t>
  </si>
  <si>
    <t>USB1</t>
  </si>
  <si>
    <t>ENSG00000129993</t>
  </si>
  <si>
    <t>CBFA2T3</t>
  </si>
  <si>
    <t>ENSG00000079385</t>
  </si>
  <si>
    <t>CEACAM1</t>
  </si>
  <si>
    <t>ENSG00000155313</t>
  </si>
  <si>
    <t>USP25</t>
  </si>
  <si>
    <t>ENSG00000225556</t>
  </si>
  <si>
    <t>C2CD4D</t>
  </si>
  <si>
    <t>ENSG00000166535</t>
  </si>
  <si>
    <t>A2ML1</t>
  </si>
  <si>
    <t>ENSG00000178814</t>
  </si>
  <si>
    <t>OPLAH</t>
  </si>
  <si>
    <t>ENSG00000179833</t>
  </si>
  <si>
    <t>SERTAD2</t>
  </si>
  <si>
    <t>ENSG00000187954</t>
  </si>
  <si>
    <t>ZFTRAF1</t>
  </si>
  <si>
    <t>ENSG00000038427</t>
  </si>
  <si>
    <t>VCAN</t>
  </si>
  <si>
    <t>ENSG00000167895</t>
  </si>
  <si>
    <t>TMC8</t>
  </si>
  <si>
    <t>ENSG00000228463</t>
  </si>
  <si>
    <t>ribosomal protein L23a (RPL23A) pseudogene</t>
  </si>
  <si>
    <t>ENSG00000170837</t>
  </si>
  <si>
    <t>GPR27</t>
  </si>
  <si>
    <t>ENSG00000153207</t>
  </si>
  <si>
    <t>AHCTF1</t>
  </si>
  <si>
    <t>ENSG00000074964</t>
  </si>
  <si>
    <t>ARHGEF10L</t>
  </si>
  <si>
    <t>ENSG00000091436</t>
  </si>
  <si>
    <t>MAP3K20</t>
  </si>
  <si>
    <t>ENSG00000173327</t>
  </si>
  <si>
    <t>MAP3K11</t>
  </si>
  <si>
    <t>ENSG00000273812</t>
  </si>
  <si>
    <t>LINC02970</t>
  </si>
  <si>
    <t>ENSG00000187741</t>
  </si>
  <si>
    <t>FANCA</t>
  </si>
  <si>
    <t>ENSG00000034152</t>
  </si>
  <si>
    <t>MAP2K3</t>
  </si>
  <si>
    <t>ENSG00000093072</t>
  </si>
  <si>
    <t>ADA2</t>
  </si>
  <si>
    <t>ENSG00000169122</t>
  </si>
  <si>
    <t>FAM110B</t>
  </si>
  <si>
    <t>ENSG00000197261</t>
  </si>
  <si>
    <t>C6orf141</t>
  </si>
  <si>
    <t>ENSG00000054523</t>
  </si>
  <si>
    <t>KIF1B</t>
  </si>
  <si>
    <t>ENSG00000068383</t>
  </si>
  <si>
    <t>INPP5A</t>
  </si>
  <si>
    <t>ENSG00000107290</t>
  </si>
  <si>
    <t>SETX</t>
  </si>
  <si>
    <t>ENSG00000174799</t>
  </si>
  <si>
    <t>CEP135</t>
  </si>
  <si>
    <t>ENSG00000177257</t>
  </si>
  <si>
    <t>DEFB4B</t>
  </si>
  <si>
    <t>ENSG00000008086</t>
  </si>
  <si>
    <t>CDKL5</t>
  </si>
  <si>
    <t>ENSG00000143322</t>
  </si>
  <si>
    <t>ABL2</t>
  </si>
  <si>
    <t>ENSG00000166925</t>
  </si>
  <si>
    <t>TSC22D4</t>
  </si>
  <si>
    <t>ENSG00000126822</t>
  </si>
  <si>
    <t>PLEKHG3</t>
  </si>
  <si>
    <t>ENSG00000168071</t>
  </si>
  <si>
    <t>CCDC88B</t>
  </si>
  <si>
    <t>ENSG00000177628</t>
  </si>
  <si>
    <t>GBA1</t>
  </si>
  <si>
    <t>ENSG00000143412</t>
  </si>
  <si>
    <t>ANXA9</t>
  </si>
  <si>
    <t>ENSG00000225783</t>
  </si>
  <si>
    <t>MIAT</t>
  </si>
  <si>
    <t>ENSG00000197381</t>
  </si>
  <si>
    <t>ADARB1</t>
  </si>
  <si>
    <t>ENSG00000240891</t>
  </si>
  <si>
    <t>PLCXD2</t>
  </si>
  <si>
    <t>ENSG00000112033</t>
  </si>
  <si>
    <t>PPARD</t>
  </si>
  <si>
    <t>ENSG00000172985</t>
  </si>
  <si>
    <t>SH3RF3</t>
  </si>
  <si>
    <t>ENSG00000166188</t>
  </si>
  <si>
    <t>ZNF319</t>
  </si>
  <si>
    <t>ENSG00000105131</t>
  </si>
  <si>
    <t>EPHX3</t>
  </si>
  <si>
    <t>ENSG00000113742</t>
  </si>
  <si>
    <t>CPEB4</t>
  </si>
  <si>
    <t>ENSG00000122432</t>
  </si>
  <si>
    <t>SPATA1</t>
  </si>
  <si>
    <t>ENSG00000182923</t>
  </si>
  <si>
    <t>CEP63</t>
  </si>
  <si>
    <t>ENSG00000278869</t>
  </si>
  <si>
    <t>ENSG00000039319</t>
  </si>
  <si>
    <t>ZFYVE16</t>
  </si>
  <si>
    <t>ENSG00000104904</t>
  </si>
  <si>
    <t>OAZ1</t>
  </si>
  <si>
    <t>ENSG00000184792</t>
  </si>
  <si>
    <t>OSBP2</t>
  </si>
  <si>
    <t>ENSG00000076944</t>
  </si>
  <si>
    <t>STXBP2</t>
  </si>
  <si>
    <t>ENSG00000138735</t>
  </si>
  <si>
    <t>PDE5A</t>
  </si>
  <si>
    <t>ENSG00000291073</t>
  </si>
  <si>
    <t>ENSG00000224152</t>
  </si>
  <si>
    <t>BAZ2B-AS1</t>
  </si>
  <si>
    <t>ENSG00000104093</t>
  </si>
  <si>
    <t>DMXL2</t>
  </si>
  <si>
    <t>ENSG00000277969</t>
  </si>
  <si>
    <t>ENSG00000085117</t>
  </si>
  <si>
    <t>CD82</t>
  </si>
  <si>
    <t>ENSG00000109743</t>
  </si>
  <si>
    <t>BST1</t>
  </si>
  <si>
    <t>ENSG00000181409</t>
  </si>
  <si>
    <t>AATK</t>
  </si>
  <si>
    <t>ENSG00000162413</t>
  </si>
  <si>
    <t>KLHL21</t>
  </si>
  <si>
    <t>ENSG00000262580</t>
  </si>
  <si>
    <t>novel transcript, antisense to CARD14</t>
  </si>
  <si>
    <t>ENSG00000056558</t>
  </si>
  <si>
    <t>TRAF1</t>
  </si>
  <si>
    <t>ENSG00000134602</t>
  </si>
  <si>
    <t>STK26</t>
  </si>
  <si>
    <t>ENSG00000274213</t>
  </si>
  <si>
    <t>ENSG00000169564</t>
  </si>
  <si>
    <t>PCBP1</t>
  </si>
  <si>
    <t>ENSG00000069011</t>
  </si>
  <si>
    <t>PITX1</t>
  </si>
  <si>
    <t>ENSG00000118564</t>
  </si>
  <si>
    <t>FBXL5</t>
  </si>
  <si>
    <t>ENSG00000127666</t>
  </si>
  <si>
    <t>TICAM1</t>
  </si>
  <si>
    <t>ENSG00000146676</t>
  </si>
  <si>
    <t>PURB</t>
  </si>
  <si>
    <t>ENSG00000198160</t>
  </si>
  <si>
    <t>MIER1</t>
  </si>
  <si>
    <t>ENSG00000242960</t>
  </si>
  <si>
    <t>FTH1P23</t>
  </si>
  <si>
    <t>ENSG00000263766</t>
  </si>
  <si>
    <t>KPNB1-DT</t>
  </si>
  <si>
    <t>ENSG00000109220</t>
  </si>
  <si>
    <t>CHIC2</t>
  </si>
  <si>
    <t>ENSG00000132155</t>
  </si>
  <si>
    <t>RAF1</t>
  </si>
  <si>
    <t>ENSG00000133805</t>
  </si>
  <si>
    <t>AMPD3</t>
  </si>
  <si>
    <t>ENSG00000198853</t>
  </si>
  <si>
    <t>RUSC2</t>
  </si>
  <si>
    <t>ENSG00000224596</t>
  </si>
  <si>
    <t>ZMIZ1-AS1</t>
  </si>
  <si>
    <t>ENSG00000229419</t>
  </si>
  <si>
    <t>RALGAPA1P1</t>
  </si>
  <si>
    <t>ENSG00000246263</t>
  </si>
  <si>
    <t>UBR5-DT</t>
  </si>
  <si>
    <t>ENSG00000260877</t>
  </si>
  <si>
    <t>ENSG00000196428</t>
  </si>
  <si>
    <t>TSC22D2</t>
  </si>
  <si>
    <t>ENSG00000143382</t>
  </si>
  <si>
    <t>ADAMTSL4</t>
  </si>
  <si>
    <t>ENSG00000228232</t>
  </si>
  <si>
    <t>GAPDHP1</t>
  </si>
  <si>
    <t>ENSG00000188786</t>
  </si>
  <si>
    <t>MTF1</t>
  </si>
  <si>
    <t>ENSG00000088386</t>
  </si>
  <si>
    <t>SLC15A1</t>
  </si>
  <si>
    <t>ENSG00000089169</t>
  </si>
  <si>
    <t>RPH3A</t>
  </si>
  <si>
    <t>ENSG00000164603</t>
  </si>
  <si>
    <t>BMT2</t>
  </si>
  <si>
    <t>ENSG00000176095</t>
  </si>
  <si>
    <t>IP6K1</t>
  </si>
  <si>
    <t>ENSG00000225190</t>
  </si>
  <si>
    <t>PLEKHM1</t>
  </si>
  <si>
    <t>ENSG00000265666</t>
  </si>
  <si>
    <t>RARA-AS1</t>
  </si>
  <si>
    <t>ENSG00000119121</t>
  </si>
  <si>
    <t>TRPM6</t>
  </si>
  <si>
    <t>ENSG00000105963</t>
  </si>
  <si>
    <t>ADAP1</t>
  </si>
  <si>
    <t>ENSG00000141582</t>
  </si>
  <si>
    <t>CBX4</t>
  </si>
  <si>
    <t>ENSG00000170961</t>
  </si>
  <si>
    <t>HAS2</t>
  </si>
  <si>
    <t>ENSG00000241794</t>
  </si>
  <si>
    <t>SPRR2A</t>
  </si>
  <si>
    <t>ENSG00000266053</t>
  </si>
  <si>
    <t>NDUFV2-AS1</t>
  </si>
  <si>
    <t>ENSG00000092758</t>
  </si>
  <si>
    <t>COL9A3</t>
  </si>
  <si>
    <t>ENSG00000188921</t>
  </si>
  <si>
    <t>HACD4</t>
  </si>
  <si>
    <t>ENSG00000227376</t>
  </si>
  <si>
    <t>FTH1P16</t>
  </si>
  <si>
    <t>ENSG00000254332</t>
  </si>
  <si>
    <t>tropomyosin 4 (TPM4) pseudogene</t>
  </si>
  <si>
    <t>ENSG00000169230</t>
  </si>
  <si>
    <t>PRELID1</t>
  </si>
  <si>
    <t>ENSG00000118620</t>
  </si>
  <si>
    <t>ZNF430</t>
  </si>
  <si>
    <t>ENSG00000072609</t>
  </si>
  <si>
    <t>CHFR</t>
  </si>
  <si>
    <t>ENSG00000095015</t>
  </si>
  <si>
    <t>MAP3K1</t>
  </si>
  <si>
    <t>ENSG00000103257</t>
  </si>
  <si>
    <t>SLC7A5</t>
  </si>
  <si>
    <t>ENSG00000135424</t>
  </si>
  <si>
    <t>ITGA7</t>
  </si>
  <si>
    <t>ENSG00000070731</t>
  </si>
  <si>
    <t>ST6GALNAC2</t>
  </si>
  <si>
    <t>ENSG00000105880</t>
  </si>
  <si>
    <t>DLX5</t>
  </si>
  <si>
    <t>ENSG00000150782</t>
  </si>
  <si>
    <t>IL18</t>
  </si>
  <si>
    <t>ENSG00000269374</t>
  </si>
  <si>
    <t>zinc finger, AN1-type domain 5 (ZFAND5) pseudogene</t>
  </si>
  <si>
    <t>ENSG00000003402</t>
  </si>
  <si>
    <t>CFLAR</t>
  </si>
  <si>
    <t>ENSG00000291067</t>
  </si>
  <si>
    <t>ENSG00000138031</t>
  </si>
  <si>
    <t>ADCY3</t>
  </si>
  <si>
    <t>ENSG00000244682</t>
  </si>
  <si>
    <t>FCGR2C</t>
  </si>
  <si>
    <t>ENSG00000051523</t>
  </si>
  <si>
    <t>CYBA</t>
  </si>
  <si>
    <t>ENSG00000137414</t>
  </si>
  <si>
    <t>FAM8A1</t>
  </si>
  <si>
    <t>ENSG00000161642</t>
  </si>
  <si>
    <t>ZNF385A</t>
  </si>
  <si>
    <t>ENSG00000198355</t>
  </si>
  <si>
    <t>PIM3</t>
  </si>
  <si>
    <t>ENSG00000110315</t>
  </si>
  <si>
    <t>RNF141</t>
  </si>
  <si>
    <t>ENSG00000157483</t>
  </si>
  <si>
    <t>MYO1E</t>
  </si>
  <si>
    <t>ENSG00000260528</t>
  </si>
  <si>
    <t>FAM157C</t>
  </si>
  <si>
    <t>ENSG00000186529</t>
  </si>
  <si>
    <t>CYP4F3</t>
  </si>
  <si>
    <t>ENSG00000213453</t>
  </si>
  <si>
    <t>FTH1P3</t>
  </si>
  <si>
    <t>ENSG00000273802</t>
  </si>
  <si>
    <t>H2BC8</t>
  </si>
  <si>
    <t>ENSG00000238035</t>
  </si>
  <si>
    <t>ENSG00000078401</t>
  </si>
  <si>
    <t>EDN1</t>
  </si>
  <si>
    <t>ENSG00000289720</t>
  </si>
  <si>
    <t>ENSG00000205268</t>
  </si>
  <si>
    <t>PDE7A</t>
  </si>
  <si>
    <t>ENSG00000227032</t>
  </si>
  <si>
    <t>RPS2P36</t>
  </si>
  <si>
    <t>ENSG00000064489</t>
  </si>
  <si>
    <t>BORCS8-MEF2B</t>
  </si>
  <si>
    <t>ENSG00000128294</t>
  </si>
  <si>
    <t>TPST2</t>
  </si>
  <si>
    <t>ENSG00000137404</t>
  </si>
  <si>
    <t>NRM</t>
  </si>
  <si>
    <t>ENSG00000138678</t>
  </si>
  <si>
    <t>GPAT3</t>
  </si>
  <si>
    <t>ENSG00000147889</t>
  </si>
  <si>
    <t>CDKN2A</t>
  </si>
  <si>
    <t>ENSG00000182952</t>
  </si>
  <si>
    <t>HMGN4</t>
  </si>
  <si>
    <t>ENSG00000262766</t>
  </si>
  <si>
    <t>ENSG00000121957</t>
  </si>
  <si>
    <t>GPSM2</t>
  </si>
  <si>
    <t>ENSG00000163216</t>
  </si>
  <si>
    <t>SPRR2D</t>
  </si>
  <si>
    <t>ENSG00000173442</t>
  </si>
  <si>
    <t>EHBP1L1</t>
  </si>
  <si>
    <t>ENSG00000105711</t>
  </si>
  <si>
    <t>SCN1B</t>
  </si>
  <si>
    <t>ENSG00000135932</t>
  </si>
  <si>
    <t>CAB39</t>
  </si>
  <si>
    <t>ENSG00000151414</t>
  </si>
  <si>
    <t>NEK7</t>
  </si>
  <si>
    <t>ENSG00000160570</t>
  </si>
  <si>
    <t>DEDD2</t>
  </si>
  <si>
    <t>ENSG00000169155</t>
  </si>
  <si>
    <t>ZBTB43</t>
  </si>
  <si>
    <t>ENSG00000173020</t>
  </si>
  <si>
    <t>GRK2</t>
  </si>
  <si>
    <t>ENSG00000173638</t>
  </si>
  <si>
    <t>SLC19A1</t>
  </si>
  <si>
    <t>ENSG00000014164</t>
  </si>
  <si>
    <t>ZC3H3</t>
  </si>
  <si>
    <t>ENSG00000142669</t>
  </si>
  <si>
    <t>SH3BGRL3</t>
  </si>
  <si>
    <t>ENSG00000170667</t>
  </si>
  <si>
    <t>RASA4B</t>
  </si>
  <si>
    <t>ENSG00000127946</t>
  </si>
  <si>
    <t>HIP1</t>
  </si>
  <si>
    <t>ENSG00000103490</t>
  </si>
  <si>
    <t>PYCARD</t>
  </si>
  <si>
    <t>ENSG00000267737</t>
  </si>
  <si>
    <t>ENSG00000095951</t>
  </si>
  <si>
    <t>HIVEP1</t>
  </si>
  <si>
    <t>ENSG00000287277</t>
  </si>
  <si>
    <t>ENSG00000087157</t>
  </si>
  <si>
    <t>PGS1</t>
  </si>
  <si>
    <t>ENSG00000124486</t>
  </si>
  <si>
    <t>USP9X</t>
  </si>
  <si>
    <t>ENSG00000143546</t>
  </si>
  <si>
    <t>S100A8</t>
  </si>
  <si>
    <t>ENSG00000287091</t>
  </si>
  <si>
    <t>novel transcript, sense intronic to CD302and LY75-CD302</t>
  </si>
  <si>
    <t>ENSG00000145901</t>
  </si>
  <si>
    <t>TNIP1</t>
  </si>
  <si>
    <t>ENSG00000154310</t>
  </si>
  <si>
    <t>TNIK</t>
  </si>
  <si>
    <t>ENSG00000219507</t>
  </si>
  <si>
    <t>FTH1P8</t>
  </si>
  <si>
    <t>ENSG00000172795</t>
  </si>
  <si>
    <t>DCP2</t>
  </si>
  <si>
    <t>ENSG00000188015</t>
  </si>
  <si>
    <t>S100A3</t>
  </si>
  <si>
    <t>ENSG00000213347</t>
  </si>
  <si>
    <t>MXD3</t>
  </si>
  <si>
    <t>ENSG00000186908</t>
  </si>
  <si>
    <t>ZDHHC17</t>
  </si>
  <si>
    <t>ENSG00000226564</t>
  </si>
  <si>
    <t>FTH1P20</t>
  </si>
  <si>
    <t>ENSG00000089159</t>
  </si>
  <si>
    <t>PXN</t>
  </si>
  <si>
    <t>ENSG00000261596</t>
  </si>
  <si>
    <t>novel transcript, sense intronic to METTL9</t>
  </si>
  <si>
    <t>ENSG00000171700</t>
  </si>
  <si>
    <t>RGS19</t>
  </si>
  <si>
    <t>ENSG00000281195</t>
  </si>
  <si>
    <t>ENSG00000116584</t>
  </si>
  <si>
    <t>ARHGEF2</t>
  </si>
  <si>
    <t>ENSG00000198933</t>
  </si>
  <si>
    <t>TBKBP1</t>
  </si>
  <si>
    <t>ENSG00000132819</t>
  </si>
  <si>
    <t>RBM38</t>
  </si>
  <si>
    <t>ENSG00000255760</t>
  </si>
  <si>
    <t>LINC02422</t>
  </si>
  <si>
    <t>ENSG00000129925</t>
  </si>
  <si>
    <t>PGAP6</t>
  </si>
  <si>
    <t>ENSG00000198858</t>
  </si>
  <si>
    <t>R3HDM4</t>
  </si>
  <si>
    <t>ENSG00000089820</t>
  </si>
  <si>
    <t>ARHGAP4</t>
  </si>
  <si>
    <t>ENSG00000189337</t>
  </si>
  <si>
    <t>KAZN</t>
  </si>
  <si>
    <t>ENSG00000229894</t>
  </si>
  <si>
    <t>GK3P</t>
  </si>
  <si>
    <t>ENSG00000241886</t>
  </si>
  <si>
    <t>novel transcript, sense intronic to GK</t>
  </si>
  <si>
    <t>ENSG00000013619</t>
  </si>
  <si>
    <t>MAMLD1</t>
  </si>
  <si>
    <t>ENSG00000164104</t>
  </si>
  <si>
    <t>HMGB2</t>
  </si>
  <si>
    <t>ENSG00000180767</t>
  </si>
  <si>
    <t>CHST13</t>
  </si>
  <si>
    <t>ENSG00000204160</t>
  </si>
  <si>
    <t>ZDHHC18</t>
  </si>
  <si>
    <t>ENSG00000144802</t>
  </si>
  <si>
    <t>NFKBIZ</t>
  </si>
  <si>
    <t>ENSG00000182831</t>
  </si>
  <si>
    <t>HAPSTR1</t>
  </si>
  <si>
    <t>ENSG00000114738</t>
  </si>
  <si>
    <t>MAPKAPK3</t>
  </si>
  <si>
    <t>ENSG00000229932</t>
  </si>
  <si>
    <t>YWHAZP3</t>
  </si>
  <si>
    <t>ENSG00000213362</t>
  </si>
  <si>
    <t>FTH1P12</t>
  </si>
  <si>
    <t>ENSG00000136536</t>
  </si>
  <si>
    <t>MARCHF7</t>
  </si>
  <si>
    <t>ENSG00000156127</t>
  </si>
  <si>
    <t>BATF</t>
  </si>
  <si>
    <t>ENSG00000261218</t>
  </si>
  <si>
    <t>ENSG00000151067</t>
  </si>
  <si>
    <t>CACNA1C</t>
  </si>
  <si>
    <t>ENSG00000089327</t>
  </si>
  <si>
    <t>FXYD5</t>
  </si>
  <si>
    <t>ENSG00000161040</t>
  </si>
  <si>
    <t>FBXL13</t>
  </si>
  <si>
    <t>ENSG00000118900</t>
  </si>
  <si>
    <t>UBN1</t>
  </si>
  <si>
    <t>ENSG00000153561</t>
  </si>
  <si>
    <t>RMND5A</t>
  </si>
  <si>
    <t>ENSG00000250138</t>
  </si>
  <si>
    <t>POM121 membrane glycoprotein-like 1 (POM121L1) pseudogene</t>
  </si>
  <si>
    <t>ENSG00000257433</t>
  </si>
  <si>
    <t>RPAP3-DT</t>
  </si>
  <si>
    <t>ENSG00000180549</t>
  </si>
  <si>
    <t>FUT7</t>
  </si>
  <si>
    <t>ENSG00000288061</t>
  </si>
  <si>
    <t>novel transcript, antisense to HSPA8and CLMP</t>
  </si>
  <si>
    <t>ENSG00000159314</t>
  </si>
  <si>
    <t>ARHGAP27</t>
  </si>
  <si>
    <t>ENSG00000109320</t>
  </si>
  <si>
    <t>NFKB1</t>
  </si>
  <si>
    <t>ENSG00000131263</t>
  </si>
  <si>
    <t>RLIM</t>
  </si>
  <si>
    <t>ENSG00000164713</t>
  </si>
  <si>
    <t>BRI3</t>
  </si>
  <si>
    <t>ENSG00000235192</t>
  </si>
  <si>
    <t>ENSG00000142634</t>
  </si>
  <si>
    <t>EFHD2</t>
  </si>
  <si>
    <t>ENSG00000092929</t>
  </si>
  <si>
    <t>UNC13D</t>
  </si>
  <si>
    <t>ENSG00000101966</t>
  </si>
  <si>
    <t>XIAP</t>
  </si>
  <si>
    <t>ENSG00000147119</t>
  </si>
  <si>
    <t>CHST7</t>
  </si>
  <si>
    <t>ENSG00000157350</t>
  </si>
  <si>
    <t>ST3GAL2</t>
  </si>
  <si>
    <t>ENSG00000206337</t>
  </si>
  <si>
    <t>HCP5</t>
  </si>
  <si>
    <t>ENSG00000273002</t>
  </si>
  <si>
    <t>ARHGEF2-AS2</t>
  </si>
  <si>
    <t>ENSG00000291215</t>
  </si>
  <si>
    <t>ENSG00000072818</t>
  </si>
  <si>
    <t>ACAP1</t>
  </si>
  <si>
    <t>ENSG00000115828</t>
  </si>
  <si>
    <t>QPCT</t>
  </si>
  <si>
    <t>ENSG00000184216</t>
  </si>
  <si>
    <t>IRAK1</t>
  </si>
  <si>
    <t>ENSG00000229132</t>
  </si>
  <si>
    <t>EIF4A1P10</t>
  </si>
  <si>
    <t>ENSG00000280832</t>
  </si>
  <si>
    <t>GSEC</t>
  </si>
  <si>
    <t>ENSG00000123143</t>
  </si>
  <si>
    <t>PKN1</t>
  </si>
  <si>
    <t>ENSG00000167880</t>
  </si>
  <si>
    <t>EVPL</t>
  </si>
  <si>
    <t>ENSG00000188290</t>
  </si>
  <si>
    <t>HES4</t>
  </si>
  <si>
    <t>ENSG00000249992</t>
  </si>
  <si>
    <t>TMEM158</t>
  </si>
  <si>
    <t>ENSG00000118960</t>
  </si>
  <si>
    <t>HS1BP3</t>
  </si>
  <si>
    <t>ENSG00000102096</t>
  </si>
  <si>
    <t>PIM2</t>
  </si>
  <si>
    <t>ENSG00000231105</t>
  </si>
  <si>
    <t>ECE1-AS1</t>
  </si>
  <si>
    <t>ENSG00000182117</t>
  </si>
  <si>
    <t>NOP10</t>
  </si>
  <si>
    <t>ENSG00000238005</t>
  </si>
  <si>
    <t>LNCATV</t>
  </si>
  <si>
    <t>ENSG00000198736</t>
  </si>
  <si>
    <t>MSRB1</t>
  </si>
  <si>
    <t>ENSG00000115009</t>
  </si>
  <si>
    <t>CCL20</t>
  </si>
  <si>
    <t>ENSG00000226067</t>
  </si>
  <si>
    <t>LINC00623</t>
  </si>
  <si>
    <t>ENSG00000108106</t>
  </si>
  <si>
    <t>UBE2S</t>
  </si>
  <si>
    <t>ENSG00000161249</t>
  </si>
  <si>
    <t>DMKN</t>
  </si>
  <si>
    <t>ENSG00000186350</t>
  </si>
  <si>
    <t>RXRA</t>
  </si>
  <si>
    <t>ENSG00000196924</t>
  </si>
  <si>
    <t>FLNA</t>
  </si>
  <si>
    <t>ENSG00000135677</t>
  </si>
  <si>
    <t>GNS</t>
  </si>
  <si>
    <t>ENSG00000204936</t>
  </si>
  <si>
    <t>CD177</t>
  </si>
  <si>
    <t>ENSG00000271605</t>
  </si>
  <si>
    <t>MILR1</t>
  </si>
  <si>
    <t>ENSG00000092871</t>
  </si>
  <si>
    <t>RFFL</t>
  </si>
  <si>
    <t>ENSG00000158792</t>
  </si>
  <si>
    <t>SPATA2L</t>
  </si>
  <si>
    <t>ENSG00000163719</t>
  </si>
  <si>
    <t>MTMR14</t>
  </si>
  <si>
    <t>ENSG00000188211</t>
  </si>
  <si>
    <t>NCR3LG1</t>
  </si>
  <si>
    <t>ENSG00000140563</t>
  </si>
  <si>
    <t>MCTP2</t>
  </si>
  <si>
    <t>ENSG00000215115</t>
  </si>
  <si>
    <t>CXorf49</t>
  </si>
  <si>
    <t>ENSG00000237264</t>
  </si>
  <si>
    <t>FTH1P11</t>
  </si>
  <si>
    <t>ENSG00000158825</t>
  </si>
  <si>
    <t>CDA</t>
  </si>
  <si>
    <t>ENSG00000259070</t>
  </si>
  <si>
    <t>LINC00639</t>
  </si>
  <si>
    <t>ENSG00000175003</t>
  </si>
  <si>
    <t>SLC22A1</t>
  </si>
  <si>
    <t>ENSG00000166046</t>
  </si>
  <si>
    <t>TCP11L2</t>
  </si>
  <si>
    <t>ENSG00000228305</t>
  </si>
  <si>
    <t>PRELID1P6</t>
  </si>
  <si>
    <t>ENSG00000103335</t>
  </si>
  <si>
    <t>PIEZO1</t>
  </si>
  <si>
    <t>ENSG00000116991</t>
  </si>
  <si>
    <t>SIPA1L2</t>
  </si>
  <si>
    <t>ENSG00000156931</t>
  </si>
  <si>
    <t>VPS8</t>
  </si>
  <si>
    <t>ENSG00000089505</t>
  </si>
  <si>
    <t>CMTM1</t>
  </si>
  <si>
    <t>ENSG00000268034</t>
  </si>
  <si>
    <t>TPM3P5</t>
  </si>
  <si>
    <t>ENSG00000269743</t>
  </si>
  <si>
    <t>SLC25A53</t>
  </si>
  <si>
    <t>ENSG00000265148</t>
  </si>
  <si>
    <t>TSPOAP1-AS1</t>
  </si>
  <si>
    <t>ENSG00000077150</t>
  </si>
  <si>
    <t>NFKB2</t>
  </si>
  <si>
    <t>ENSG00000102786</t>
  </si>
  <si>
    <t>INTS6</t>
  </si>
  <si>
    <t>ENSG00000163931</t>
  </si>
  <si>
    <t>TKT</t>
  </si>
  <si>
    <t>ENSG00000140396</t>
  </si>
  <si>
    <t>NCOA2</t>
  </si>
  <si>
    <t>ENSG00000120162</t>
  </si>
  <si>
    <t>MOB3B</t>
  </si>
  <si>
    <t>ENSG00000141985</t>
  </si>
  <si>
    <t>SH3GL1</t>
  </si>
  <si>
    <t>ENSG00000288681</t>
  </si>
  <si>
    <t>ENSG00000035862</t>
  </si>
  <si>
    <t>TIMP2</t>
  </si>
  <si>
    <t>ENSG00000004399</t>
  </si>
  <si>
    <t>PLXND1</t>
  </si>
  <si>
    <t>ENSG00000103653</t>
  </si>
  <si>
    <t>CSK</t>
  </si>
  <si>
    <t>ENSG00000112078</t>
  </si>
  <si>
    <t>KCTD20</t>
  </si>
  <si>
    <t>ENSG00000170458</t>
  </si>
  <si>
    <t>CD14</t>
  </si>
  <si>
    <t>ENSG00000172932</t>
  </si>
  <si>
    <t>ANKRD13D</t>
  </si>
  <si>
    <t>ENSG00000015475</t>
  </si>
  <si>
    <t>BID</t>
  </si>
  <si>
    <t>ENSG00000229474</t>
  </si>
  <si>
    <t>PATL2</t>
  </si>
  <si>
    <t>ENSG00000243646</t>
  </si>
  <si>
    <t>IL10RB</t>
  </si>
  <si>
    <t>ENSG00000266642</t>
  </si>
  <si>
    <t>novel transcript, antisense to DHRS13</t>
  </si>
  <si>
    <t>ENSG00000286504</t>
  </si>
  <si>
    <t>ENSG00000107263</t>
  </si>
  <si>
    <t>RAPGEF1</t>
  </si>
  <si>
    <t>ENSG00000137309</t>
  </si>
  <si>
    <t>HMGA1</t>
  </si>
  <si>
    <t>ENSG00000122591</t>
  </si>
  <si>
    <t>HYCC1</t>
  </si>
  <si>
    <t>ENSG00000171643</t>
  </si>
  <si>
    <t>S100Z</t>
  </si>
  <si>
    <t>ENSG00000128422</t>
  </si>
  <si>
    <t>KRT17</t>
  </si>
  <si>
    <t>ENSG00000076928</t>
  </si>
  <si>
    <t>ARHGEF1</t>
  </si>
  <si>
    <t>ENSG00000178927</t>
  </si>
  <si>
    <t>CYBC1</t>
  </si>
  <si>
    <t>ENSG00000126003</t>
  </si>
  <si>
    <t>PLAGL2</t>
  </si>
  <si>
    <t>ENSG00000136630</t>
  </si>
  <si>
    <t>HLX</t>
  </si>
  <si>
    <t>ENSG00000167077</t>
  </si>
  <si>
    <t>MEI1</t>
  </si>
  <si>
    <t>ENSG00000023892</t>
  </si>
  <si>
    <t>DEF6</t>
  </si>
  <si>
    <t>ENSG00000182541</t>
  </si>
  <si>
    <t>LIMK2</t>
  </si>
  <si>
    <t>ENSG00000160796</t>
  </si>
  <si>
    <t>NBEAL2</t>
  </si>
  <si>
    <t>ENSG00000176463</t>
  </si>
  <si>
    <t>SLCO3A1</t>
  </si>
  <si>
    <t>ENSG00000236814</t>
  </si>
  <si>
    <t>proteasome (prosome, macropain) 26S subunit, ATPase, 6 (PSMC6) pseudogene</t>
  </si>
  <si>
    <t>ENSG00000248099</t>
  </si>
  <si>
    <t>INSL3</t>
  </si>
  <si>
    <t>ENSG00000002919</t>
  </si>
  <si>
    <t>SNX11</t>
  </si>
  <si>
    <t>ENSG00000101972</t>
  </si>
  <si>
    <t>STAG2</t>
  </si>
  <si>
    <t>ENSG00000162783</t>
  </si>
  <si>
    <t>IER5</t>
  </si>
  <si>
    <t>ENSG00000163412</t>
  </si>
  <si>
    <t>EIF4E3</t>
  </si>
  <si>
    <t>ENSG00000175274</t>
  </si>
  <si>
    <t>TP53I11</t>
  </si>
  <si>
    <t>ENSG00000176170</t>
  </si>
  <si>
    <t>SPHK1</t>
  </si>
  <si>
    <t>ENSG00000183784</t>
  </si>
  <si>
    <t>DOCK8-AS1</t>
  </si>
  <si>
    <t>ENSG00000267121</t>
  </si>
  <si>
    <t>FMNL1-DT</t>
  </si>
  <si>
    <t>ENSG00000136244</t>
  </si>
  <si>
    <t>IL6</t>
  </si>
  <si>
    <t>ENSG00000178996</t>
  </si>
  <si>
    <t>SNX18</t>
  </si>
  <si>
    <t>ENSG00000224165</t>
  </si>
  <si>
    <t>DNAJC27-AS1</t>
  </si>
  <si>
    <t>ENSG00000171223</t>
  </si>
  <si>
    <t>JUNB</t>
  </si>
  <si>
    <t>ENSG00000230204</t>
  </si>
  <si>
    <t>FTH1P5</t>
  </si>
  <si>
    <t>ENSG00000184068</t>
  </si>
  <si>
    <t>SREBF2-AS1</t>
  </si>
  <si>
    <t>ENSG00000262526</t>
  </si>
  <si>
    <t>ENSG00000137094</t>
  </si>
  <si>
    <t>DNAJB5</t>
  </si>
  <si>
    <t>ENSG00000184221</t>
  </si>
  <si>
    <t>OLIG1</t>
  </si>
  <si>
    <t>ENSG00000226479</t>
  </si>
  <si>
    <t>TMEM185B</t>
  </si>
  <si>
    <t>ENSG00000242802</t>
  </si>
  <si>
    <t>AP5Z1</t>
  </si>
  <si>
    <t>ENSG00000081277</t>
  </si>
  <si>
    <t>PKP1</t>
  </si>
  <si>
    <t>ENSG00000087086</t>
  </si>
  <si>
    <t>FTL</t>
  </si>
  <si>
    <t>ENSG00000114353</t>
  </si>
  <si>
    <t>GNAI2</t>
  </si>
  <si>
    <t>ENSG00000198805</t>
  </si>
  <si>
    <t>PNP</t>
  </si>
  <si>
    <t>ENSG00000274425</t>
  </si>
  <si>
    <t>novel transcript, antisense to ICAM3</t>
  </si>
  <si>
    <t>ENSG00000104714</t>
  </si>
  <si>
    <t>ERICH1</t>
  </si>
  <si>
    <t>ENSG00000112851</t>
  </si>
  <si>
    <t>ERBIN</t>
  </si>
  <si>
    <t>ENSG00000122694</t>
  </si>
  <si>
    <t>GLIPR2</t>
  </si>
  <si>
    <t>ENSG00000137802</t>
  </si>
  <si>
    <t>MAPKBP1</t>
  </si>
  <si>
    <t>ENSG00000163545</t>
  </si>
  <si>
    <t>NUAK2</t>
  </si>
  <si>
    <t>ENSG00000163625</t>
  </si>
  <si>
    <t>WDFY3</t>
  </si>
  <si>
    <t>ENSG00000102882</t>
  </si>
  <si>
    <t>MAPK3</t>
  </si>
  <si>
    <t>ENSG00000105371</t>
  </si>
  <si>
    <t>ICAM4</t>
  </si>
  <si>
    <t>ENSG00000105397</t>
  </si>
  <si>
    <t>TYK2</t>
  </si>
  <si>
    <t>ENSG00000144452</t>
  </si>
  <si>
    <t>ABCA12</t>
  </si>
  <si>
    <t>ENSG00000147010</t>
  </si>
  <si>
    <t>SH3KBP1</t>
  </si>
  <si>
    <t>ENSG00000234975</t>
  </si>
  <si>
    <t>FTH1P2</t>
  </si>
  <si>
    <t>ENSG00000175137</t>
  </si>
  <si>
    <t>SH3BP5L</t>
  </si>
  <si>
    <t>ENSG00000240036</t>
  </si>
  <si>
    <t>novel pseudogene</t>
  </si>
  <si>
    <t>ENSG00000076513</t>
  </si>
  <si>
    <t>ANKRD13A</t>
  </si>
  <si>
    <t>ENSG00000183570</t>
  </si>
  <si>
    <t>PCBP3</t>
  </si>
  <si>
    <t>ENSG00000237441</t>
  </si>
  <si>
    <t>RGL2</t>
  </si>
  <si>
    <t>ENSG00000143669</t>
  </si>
  <si>
    <t>LYST</t>
  </si>
  <si>
    <t>ENSG00000187554</t>
  </si>
  <si>
    <t>TLR5</t>
  </si>
  <si>
    <t>ENSG00000146700</t>
  </si>
  <si>
    <t>SSC4D</t>
  </si>
  <si>
    <t>ENSG00000148400</t>
  </si>
  <si>
    <t>NOTCH1</t>
  </si>
  <si>
    <t>ENSG00000114331</t>
  </si>
  <si>
    <t>ACAP2</t>
  </si>
  <si>
    <t>ENSG00000147394</t>
  </si>
  <si>
    <t>ZNF185</t>
  </si>
  <si>
    <t>ENSG00000126860</t>
  </si>
  <si>
    <t>EVI2A</t>
  </si>
  <si>
    <t>ENSG00000140931</t>
  </si>
  <si>
    <t>CMTM3</t>
  </si>
  <si>
    <t>ENSG00000158615</t>
  </si>
  <si>
    <t>PPP1R15B</t>
  </si>
  <si>
    <t>ENSG00000188649</t>
  </si>
  <si>
    <t>CC2D2B</t>
  </si>
  <si>
    <t>ENSG00000060971</t>
  </si>
  <si>
    <t>ACAA1</t>
  </si>
  <si>
    <t>ENSG00000262001</t>
  </si>
  <si>
    <t>DLGAP1-AS2</t>
  </si>
  <si>
    <t>ENSG00000136694</t>
  </si>
  <si>
    <t>IL36A</t>
  </si>
  <si>
    <t>ENSG00000008294</t>
  </si>
  <si>
    <t>SPAG9</t>
  </si>
  <si>
    <t>ENSG00000176994</t>
  </si>
  <si>
    <t>SMCR8</t>
  </si>
  <si>
    <t>ENSG00000176973</t>
  </si>
  <si>
    <t>FAM89B</t>
  </si>
  <si>
    <t>ENSG00000204253</t>
  </si>
  <si>
    <t>HNRNPCP2</t>
  </si>
  <si>
    <t>ENSG00000085265</t>
  </si>
  <si>
    <t>FCN1</t>
  </si>
  <si>
    <t>ENSG00000135334</t>
  </si>
  <si>
    <t>AKIRIN2</t>
  </si>
  <si>
    <t>ENSG00000061938</t>
  </si>
  <si>
    <t>TNK2</t>
  </si>
  <si>
    <t>ENSG00000106952</t>
  </si>
  <si>
    <t>TNFSF8</t>
  </si>
  <si>
    <t>ENSG00000130429</t>
  </si>
  <si>
    <t>ARPC1B</t>
  </si>
  <si>
    <t>ENSG00000217555</t>
  </si>
  <si>
    <t>CKLF</t>
  </si>
  <si>
    <t>ENSG00000287576</t>
  </si>
  <si>
    <t>ENSG00000133275</t>
  </si>
  <si>
    <t>CSNK1G2</t>
  </si>
  <si>
    <t>ENSG00000097033</t>
  </si>
  <si>
    <t>SH3GLB1</t>
  </si>
  <si>
    <t>ENSG00000135956</t>
  </si>
  <si>
    <t>TMEM127</t>
  </si>
  <si>
    <t>ENSG00000113580</t>
  </si>
  <si>
    <t>NR3C1</t>
  </si>
  <si>
    <t>ENSG00000137177</t>
  </si>
  <si>
    <t>KIF13A</t>
  </si>
  <si>
    <t>ENSG00000175352</t>
  </si>
  <si>
    <t>NRIP3</t>
  </si>
  <si>
    <t>ENSG00000087074</t>
  </si>
  <si>
    <t>PPP1R15A</t>
  </si>
  <si>
    <t>ENSG00000091039</t>
  </si>
  <si>
    <t>OSBPL8</t>
  </si>
  <si>
    <t>ENSG00000287270</t>
  </si>
  <si>
    <t>novel transcript, antisense to SCEL</t>
  </si>
  <si>
    <t>ENSG00000124762</t>
  </si>
  <si>
    <t>CDKN1A</t>
  </si>
  <si>
    <t>ENSG00000177191</t>
  </si>
  <si>
    <t>B3GNT8</t>
  </si>
  <si>
    <t>ENSG00000160410</t>
  </si>
  <si>
    <t>SHKBP1</t>
  </si>
  <si>
    <t>ENSG00000197548</t>
  </si>
  <si>
    <t>ATG7</t>
  </si>
  <si>
    <t>ENSG00000241878</t>
  </si>
  <si>
    <t>PISD</t>
  </si>
  <si>
    <t>ENSG00000071054</t>
  </si>
  <si>
    <t>MAP4K4</t>
  </si>
  <si>
    <t>ENSG00000099331</t>
  </si>
  <si>
    <t>MYO9B</t>
  </si>
  <si>
    <t>ENSG00000101460</t>
  </si>
  <si>
    <t>MAP1LC3A</t>
  </si>
  <si>
    <t>ENSG00000126561</t>
  </si>
  <si>
    <t>STAT5A</t>
  </si>
  <si>
    <t>ENSG00000132825</t>
  </si>
  <si>
    <t>PPP1R3D</t>
  </si>
  <si>
    <t>ENSG00000135241</t>
  </si>
  <si>
    <t>PNPLA8</t>
  </si>
  <si>
    <t>ENSG00000141968</t>
  </si>
  <si>
    <t>VAV1</t>
  </si>
  <si>
    <t>ENSG00000171236</t>
  </si>
  <si>
    <t>LRG1</t>
  </si>
  <si>
    <t>ENSG00000173890</t>
  </si>
  <si>
    <t>GPR160</t>
  </si>
  <si>
    <t>ENSG00000213889</t>
  </si>
  <si>
    <t>PPM1N</t>
  </si>
  <si>
    <t>ENSG00000173039</t>
  </si>
  <si>
    <t>RELA</t>
  </si>
  <si>
    <t>ENSG00000285999</t>
  </si>
  <si>
    <t>novel transcipt</t>
  </si>
  <si>
    <t>ENSG00000125826</t>
  </si>
  <si>
    <t>RBCK1</t>
  </si>
  <si>
    <t>ENSG00000072110</t>
  </si>
  <si>
    <t>ACTN1</t>
  </si>
  <si>
    <t>ENSG00000168421</t>
  </si>
  <si>
    <t>RHOH</t>
  </si>
  <si>
    <t>ENSG00000251393</t>
  </si>
  <si>
    <t>novel transcript, antisense to NUMB and HEATR4</t>
  </si>
  <si>
    <t>ENSG00000279277</t>
  </si>
  <si>
    <t>ENSG00000289028</t>
  </si>
  <si>
    <t>novel transcript, antisense to TARSL2</t>
  </si>
  <si>
    <t>ENSG00000052749</t>
  </si>
  <si>
    <t>RRP12</t>
  </si>
  <si>
    <t>ENSG00000140830</t>
  </si>
  <si>
    <t>TXNL4B</t>
  </si>
  <si>
    <t>ENSG00000136490</t>
  </si>
  <si>
    <t>LIMD2</t>
  </si>
  <si>
    <t>ENSG00000230724</t>
  </si>
  <si>
    <t>LINC01001</t>
  </si>
  <si>
    <t>ENSG00000198814</t>
  </si>
  <si>
    <t>GK</t>
  </si>
  <si>
    <t>ENSG00000286940</t>
  </si>
  <si>
    <t>MICB-DT</t>
  </si>
  <si>
    <t>ENSG00000217624</t>
  </si>
  <si>
    <t>YWHAZP10</t>
  </si>
  <si>
    <t>ENSG00000110047</t>
  </si>
  <si>
    <t>EHD1</t>
  </si>
  <si>
    <t>ENSG00000113070</t>
  </si>
  <si>
    <t>HBEGF</t>
  </si>
  <si>
    <t>ENSG00000291144</t>
  </si>
  <si>
    <t>ENSG00000125510</t>
  </si>
  <si>
    <t>OPRL1</t>
  </si>
  <si>
    <t>ENSG00000163735</t>
  </si>
  <si>
    <t>CXCL5</t>
  </si>
  <si>
    <t>ENSG00000116273</t>
  </si>
  <si>
    <t>PHF13</t>
  </si>
  <si>
    <t>ENSG00000081087</t>
  </si>
  <si>
    <t>OSTM1</t>
  </si>
  <si>
    <t>ENSG00000165799</t>
  </si>
  <si>
    <t>RNASE7</t>
  </si>
  <si>
    <t>ENSG00000140548</t>
  </si>
  <si>
    <t>ZNF710</t>
  </si>
  <si>
    <t>ENSG00000232187</t>
  </si>
  <si>
    <t>FTH1P7</t>
  </si>
  <si>
    <t>ENSG00000259153</t>
  </si>
  <si>
    <t>MAP3K9-DT</t>
  </si>
  <si>
    <t>ENSG00000171862</t>
  </si>
  <si>
    <t>PTEN</t>
  </si>
  <si>
    <t>ENSG00000112303</t>
  </si>
  <si>
    <t>VNN2</t>
  </si>
  <si>
    <t>ENSG00000166546</t>
  </si>
  <si>
    <t>BEAN1</t>
  </si>
  <si>
    <t>ENSG00000172939</t>
  </si>
  <si>
    <t>OXSR1</t>
  </si>
  <si>
    <t>ENSG00000196923</t>
  </si>
  <si>
    <t>PDLIM7</t>
  </si>
  <si>
    <t>ENSG00000205744</t>
  </si>
  <si>
    <t>DENND1C</t>
  </si>
  <si>
    <t>ENSG00000272625</t>
  </si>
  <si>
    <t>novel transcript, antisense to LPIN2</t>
  </si>
  <si>
    <t>ENSG00000140455</t>
  </si>
  <si>
    <t>USP3</t>
  </si>
  <si>
    <t>ENSG00000153250</t>
  </si>
  <si>
    <t>RBMS1</t>
  </si>
  <si>
    <t>ENSG00000250893</t>
  </si>
  <si>
    <t>ENSG00000083168</t>
  </si>
  <si>
    <t>KAT6A</t>
  </si>
  <si>
    <t>ENSG00000054983</t>
  </si>
  <si>
    <t>GALC</t>
  </si>
  <si>
    <t>ENSG00000233030</t>
  </si>
  <si>
    <t>novel transcript, antisense to FCGR1A</t>
  </si>
  <si>
    <t>ENSG00000105656</t>
  </si>
  <si>
    <t>ELL</t>
  </si>
  <si>
    <t>ENSG00000123405</t>
  </si>
  <si>
    <t>NFE2</t>
  </si>
  <si>
    <t>ENSG00000188042</t>
  </si>
  <si>
    <t>ARL4C</t>
  </si>
  <si>
    <t>ENSG00000086666</t>
  </si>
  <si>
    <t>ZFAND6</t>
  </si>
  <si>
    <t>ENSG00000213462</t>
  </si>
  <si>
    <t>ERV3-1</t>
  </si>
  <si>
    <t>ENSG00000106948</t>
  </si>
  <si>
    <t>AKNA</t>
  </si>
  <si>
    <t>ENSG00000028277</t>
  </si>
  <si>
    <t>POU2F2</t>
  </si>
  <si>
    <t>ENSG00000079805</t>
  </si>
  <si>
    <t>DNM2</t>
  </si>
  <si>
    <t>ENSG00000100599</t>
  </si>
  <si>
    <t>RIN3</t>
  </si>
  <si>
    <t>ENSG00000102007</t>
  </si>
  <si>
    <t>PLP2</t>
  </si>
  <si>
    <t>ENSG00000131408</t>
  </si>
  <si>
    <t>NR1H2</t>
  </si>
  <si>
    <t>ENSG00000137331</t>
  </si>
  <si>
    <t>IER3</t>
  </si>
  <si>
    <t>ENSG00000144909</t>
  </si>
  <si>
    <t>OSBPL11</t>
  </si>
  <si>
    <t>ENSG00000163874</t>
  </si>
  <si>
    <t>ZC3H12A</t>
  </si>
  <si>
    <t>ENSG00000196663</t>
  </si>
  <si>
    <t>TECPR2</t>
  </si>
  <si>
    <t>ENSG00000205352</t>
  </si>
  <si>
    <t>PRR13</t>
  </si>
  <si>
    <t>ENSG00000237984</t>
  </si>
  <si>
    <t>PTENP1</t>
  </si>
  <si>
    <t>ENSG00000249624</t>
  </si>
  <si>
    <t>ENSG00000284882</t>
  </si>
  <si>
    <t>ENSG00000288587</t>
  </si>
  <si>
    <t>ENSG00000259354</t>
  </si>
  <si>
    <t>novel transcript, antisense to SLC30A4</t>
  </si>
  <si>
    <t>ENSG00000026652</t>
  </si>
  <si>
    <t>AGPAT4</t>
  </si>
  <si>
    <t>ENSG00000151651</t>
  </si>
  <si>
    <t>ADAM8</t>
  </si>
  <si>
    <t>ENSG00000140941</t>
  </si>
  <si>
    <t>MAP1LC3B</t>
  </si>
  <si>
    <t>ENSG00000172175</t>
  </si>
  <si>
    <t>MALT1</t>
  </si>
  <si>
    <t>ENSG00000132003</t>
  </si>
  <si>
    <t>ZSWIM4</t>
  </si>
  <si>
    <t>ENSG00000175592</t>
  </si>
  <si>
    <t>FOSL1</t>
  </si>
  <si>
    <t>ENSG00000133961</t>
  </si>
  <si>
    <t>NUMB</t>
  </si>
  <si>
    <t>ENSG00000175463</t>
  </si>
  <si>
    <t>TBC1D10C</t>
  </si>
  <si>
    <t>ENSG00000227507</t>
  </si>
  <si>
    <t>LTB</t>
  </si>
  <si>
    <t>ENSG00000060558</t>
  </si>
  <si>
    <t>GNA15</t>
  </si>
  <si>
    <t>ENSG00000178860</t>
  </si>
  <si>
    <t>MSC</t>
  </si>
  <si>
    <t>ENSG00000183696</t>
  </si>
  <si>
    <t>UPP1</t>
  </si>
  <si>
    <t>ENSG00000064932</t>
  </si>
  <si>
    <t>SBNO2</t>
  </si>
  <si>
    <t>ENSG00000181523</t>
  </si>
  <si>
    <t>SGSH</t>
  </si>
  <si>
    <t>ENSG00000140199</t>
  </si>
  <si>
    <t>SLC12A6</t>
  </si>
  <si>
    <t>ENSG00000156299</t>
  </si>
  <si>
    <t>TIAM1</t>
  </si>
  <si>
    <t>ENSG00000185650</t>
  </si>
  <si>
    <t>ZFP36L1</t>
  </si>
  <si>
    <t>ENSG00000123728</t>
  </si>
  <si>
    <t>RAP2C</t>
  </si>
  <si>
    <t>ENSG00000163191</t>
  </si>
  <si>
    <t>S100A11</t>
  </si>
  <si>
    <t>ENSG00000162066</t>
  </si>
  <si>
    <t>AMDHD2</t>
  </si>
  <si>
    <t>ENSG00000198113</t>
  </si>
  <si>
    <t>TOR4A</t>
  </si>
  <si>
    <t>ENSG00000244459</t>
  </si>
  <si>
    <t>ENSG00000102921</t>
  </si>
  <si>
    <t>N4BP1</t>
  </si>
  <si>
    <t>ENSG00000157168</t>
  </si>
  <si>
    <t>NRG1</t>
  </si>
  <si>
    <t>ENSG00000133812</t>
  </si>
  <si>
    <t>SBF2</t>
  </si>
  <si>
    <t>ENSG00000146166</t>
  </si>
  <si>
    <t>LGSN</t>
  </si>
  <si>
    <t>ENSG00000188215</t>
  </si>
  <si>
    <t>DCUN1D3</t>
  </si>
  <si>
    <t>ENSG00000085514</t>
  </si>
  <si>
    <t>PILRA</t>
  </si>
  <si>
    <t>ENSG00000154319</t>
  </si>
  <si>
    <t>FAM167A</t>
  </si>
  <si>
    <t>ENSG00000105329</t>
  </si>
  <si>
    <t>TGFB1</t>
  </si>
  <si>
    <t>ENSG00000063015</t>
  </si>
  <si>
    <t>SEZ6</t>
  </si>
  <si>
    <t>ENSG00000126759</t>
  </si>
  <si>
    <t>CFP</t>
  </si>
  <si>
    <t>ENSG00000155099</t>
  </si>
  <si>
    <t>PIP4P2</t>
  </si>
  <si>
    <t>ENSG00000171988</t>
  </si>
  <si>
    <t>JMJD1C</t>
  </si>
  <si>
    <t>ENSG00000185010</t>
  </si>
  <si>
    <t>F8</t>
  </si>
  <si>
    <t>ENSG00000155903</t>
  </si>
  <si>
    <t>RASA2</t>
  </si>
  <si>
    <t>ENSG00000100731</t>
  </si>
  <si>
    <t>PCNX1</t>
  </si>
  <si>
    <t>ENSG00000183688</t>
  </si>
  <si>
    <t>RFLNB</t>
  </si>
  <si>
    <t>ENSG00000185963</t>
  </si>
  <si>
    <t>BICD2</t>
  </si>
  <si>
    <t>ENSG00000167470</t>
  </si>
  <si>
    <t>MIDN</t>
  </si>
  <si>
    <t>ENSG00000177105</t>
  </si>
  <si>
    <t>RHOG</t>
  </si>
  <si>
    <t>ENSG00000185158</t>
  </si>
  <si>
    <t>LRRC37B</t>
  </si>
  <si>
    <t>ENSG00000131873</t>
  </si>
  <si>
    <t>CHSY1</t>
  </si>
  <si>
    <t>ENSG00000154589</t>
  </si>
  <si>
    <t>LY96</t>
  </si>
  <si>
    <t>ENSG00000008130</t>
  </si>
  <si>
    <t>NADK</t>
  </si>
  <si>
    <t>ENSG00000133246</t>
  </si>
  <si>
    <t>PRAM1</t>
  </si>
  <si>
    <t>ENSG00000167207</t>
  </si>
  <si>
    <t>NOD2</t>
  </si>
  <si>
    <t>ENSG00000174574</t>
  </si>
  <si>
    <t>AKIRIN1</t>
  </si>
  <si>
    <t>ENSG00000198624</t>
  </si>
  <si>
    <t>CCDC69</t>
  </si>
  <si>
    <t>ENSG00000243176</t>
  </si>
  <si>
    <t>ENSG00000289504</t>
  </si>
  <si>
    <t>ENSG00000198055</t>
  </si>
  <si>
    <t>GRK6</t>
  </si>
  <si>
    <t>ENSG00000140961</t>
  </si>
  <si>
    <t>OSGIN1</t>
  </si>
  <si>
    <t>ENSG00000174007</t>
  </si>
  <si>
    <t>CEP19</t>
  </si>
  <si>
    <t>ENSG00000214212</t>
  </si>
  <si>
    <t>C19orf38</t>
  </si>
  <si>
    <t>ENSG00000142227</t>
  </si>
  <si>
    <t>EMP3</t>
  </si>
  <si>
    <t>ENSG00000177463</t>
  </si>
  <si>
    <t>NR2C2</t>
  </si>
  <si>
    <t>ENSG00000064225</t>
  </si>
  <si>
    <t>ST3GAL6</t>
  </si>
  <si>
    <t>ENSG00000268500</t>
  </si>
  <si>
    <t>SIGLEC5</t>
  </si>
  <si>
    <t>ENSG00000126246</t>
  </si>
  <si>
    <t>IGFLR1</t>
  </si>
  <si>
    <t>ENSG00000130052</t>
  </si>
  <si>
    <t>STARD8</t>
  </si>
  <si>
    <t>ENSG00000012048</t>
  </si>
  <si>
    <t>BRCA1</t>
  </si>
  <si>
    <t>ENSG00000102032</t>
  </si>
  <si>
    <t>RENBP</t>
  </si>
  <si>
    <t>ENSG00000132471</t>
  </si>
  <si>
    <t>WBP2</t>
  </si>
  <si>
    <t>ENSG00000258311</t>
  </si>
  <si>
    <t>ENSG00000171522</t>
  </si>
  <si>
    <t>PTGER4</t>
  </si>
  <si>
    <t>ENSG00000117298</t>
  </si>
  <si>
    <t>ECE1</t>
  </si>
  <si>
    <t>ENSG00000138152</t>
  </si>
  <si>
    <t>BTBD16</t>
  </si>
  <si>
    <t>ENSG00000066084</t>
  </si>
  <si>
    <t>DIP2B</t>
  </si>
  <si>
    <t>ENSG00000137193</t>
  </si>
  <si>
    <t>PIM1</t>
  </si>
  <si>
    <t>ENSG00000138621</t>
  </si>
  <si>
    <t>PPCDC</t>
  </si>
  <si>
    <t>ENSG00000170836</t>
  </si>
  <si>
    <t>PPM1D</t>
  </si>
  <si>
    <t>ENSG00000172243</t>
  </si>
  <si>
    <t>CLEC7A</t>
  </si>
  <si>
    <t>ENSG00000172936</t>
  </si>
  <si>
    <t>MYD88</t>
  </si>
  <si>
    <t>ENSG00000177606</t>
  </si>
  <si>
    <t>JUN</t>
  </si>
  <si>
    <t>ENSG00000104856</t>
  </si>
  <si>
    <t>RELB</t>
  </si>
  <si>
    <t>ENSG00000242992</t>
  </si>
  <si>
    <t>FTH1P4</t>
  </si>
  <si>
    <t>ENSG00000169228</t>
  </si>
  <si>
    <t>RAB24</t>
  </si>
  <si>
    <t>ENSG00000118260</t>
  </si>
  <si>
    <t>CREB1</t>
  </si>
  <si>
    <t>ENSG00000173198</t>
  </si>
  <si>
    <t>CYSLTR1</t>
  </si>
  <si>
    <t>ENSG00000267607</t>
  </si>
  <si>
    <t>ICAM4-AS1</t>
  </si>
  <si>
    <t>ENSG00000105928</t>
  </si>
  <si>
    <t>GSDME</t>
  </si>
  <si>
    <t>ENSG00000066336</t>
  </si>
  <si>
    <t>SPI1</t>
  </si>
  <si>
    <t>ENSG00000102543</t>
  </si>
  <si>
    <t>CDADC1</t>
  </si>
  <si>
    <t>ENSG00000112406</t>
  </si>
  <si>
    <t>HECA</t>
  </si>
  <si>
    <t>ENSG00000119522</t>
  </si>
  <si>
    <t>DENND1A</t>
  </si>
  <si>
    <t>ENSG00000136280</t>
  </si>
  <si>
    <t>CCM2</t>
  </si>
  <si>
    <t>ENSG00000141458</t>
  </si>
  <si>
    <t>NPC1</t>
  </si>
  <si>
    <t>ENSG00000197329</t>
  </si>
  <si>
    <t>PELI1</t>
  </si>
  <si>
    <t>ENSG00000254470</t>
  </si>
  <si>
    <t>AP5B1</t>
  </si>
  <si>
    <t>ENSG00000165071</t>
  </si>
  <si>
    <t>TMEM71</t>
  </si>
  <si>
    <t>ENSG00000187479</t>
  </si>
  <si>
    <t>C11orf96</t>
  </si>
  <si>
    <t>ENSG00000111647</t>
  </si>
  <si>
    <t>BLTP3B</t>
  </si>
  <si>
    <t>ENSG00000112531</t>
  </si>
  <si>
    <t>QKI</t>
  </si>
  <si>
    <t>ENSG00000138756</t>
  </si>
  <si>
    <t>BMP2K</t>
  </si>
  <si>
    <t>ENSG00000153317</t>
  </si>
  <si>
    <t>ASAP1</t>
  </si>
  <si>
    <t>ENSG00000159110</t>
  </si>
  <si>
    <t>IFNAR2</t>
  </si>
  <si>
    <t>ENSG00000100284</t>
  </si>
  <si>
    <t>TOM1</t>
  </si>
  <si>
    <t>ENSG00000182871</t>
  </si>
  <si>
    <t>COL18A1</t>
  </si>
  <si>
    <t>ENSG00000171310</t>
  </si>
  <si>
    <t>CHST11</t>
  </si>
  <si>
    <t>ENSG00000177156</t>
  </si>
  <si>
    <t>TALDO1</t>
  </si>
  <si>
    <t>ENSG00000178146</t>
  </si>
  <si>
    <t>GK4P</t>
  </si>
  <si>
    <t>ENSG00000185507</t>
  </si>
  <si>
    <t>IRF7</t>
  </si>
  <si>
    <t>ENSG00000204261</t>
  </si>
  <si>
    <t>PSMB8-AS1</t>
  </si>
  <si>
    <t>ENSG00000144597</t>
  </si>
  <si>
    <t>EAF1</t>
  </si>
  <si>
    <t>ENSG00000197321</t>
  </si>
  <si>
    <t>SVIL</t>
  </si>
  <si>
    <t>ENSG00000250644</t>
  </si>
  <si>
    <t>ENSG00000259332</t>
  </si>
  <si>
    <t>ST20-MTHFS</t>
  </si>
  <si>
    <t>ENSG00000125998</t>
  </si>
  <si>
    <t>FAM83C</t>
  </si>
  <si>
    <t>ENSG00000166398</t>
  </si>
  <si>
    <t>GARRE1</t>
  </si>
  <si>
    <t>ENSG00000184368</t>
  </si>
  <si>
    <t>MAP7D2</t>
  </si>
  <si>
    <t>ENSG00000238160</t>
  </si>
  <si>
    <t>LINC02863</t>
  </si>
  <si>
    <t>ENSG00000111802</t>
  </si>
  <si>
    <t>TDP2</t>
  </si>
  <si>
    <t>ENSG00000120875</t>
  </si>
  <si>
    <t>DUSP4</t>
  </si>
  <si>
    <t>ENSG00000288853</t>
  </si>
  <si>
    <t>novel transcript, antisense to GAB2</t>
  </si>
  <si>
    <t>ENSG00000068323</t>
  </si>
  <si>
    <t>TFE3</t>
  </si>
  <si>
    <t>ENSG00000101150</t>
  </si>
  <si>
    <t>TPD52L2</t>
  </si>
  <si>
    <t>ENSG00000134758</t>
  </si>
  <si>
    <t>RNF138</t>
  </si>
  <si>
    <t>ENSG00000253210</t>
  </si>
  <si>
    <t>DENND3-AS1</t>
  </si>
  <si>
    <t>ENSG00000228789</t>
  </si>
  <si>
    <t>HCG22</t>
  </si>
  <si>
    <t>ENSG00000142677</t>
  </si>
  <si>
    <t>IL22RA1</t>
  </si>
  <si>
    <t>ENSG00000170006</t>
  </si>
  <si>
    <t>TMEM154</t>
  </si>
  <si>
    <t>ENSG00000222009</t>
  </si>
  <si>
    <t>BTBD19</t>
  </si>
  <si>
    <t>ENSG00000225411</t>
  </si>
  <si>
    <t>ENSG00000163754</t>
  </si>
  <si>
    <t>GYG1</t>
  </si>
  <si>
    <t>ENSG00000131018</t>
  </si>
  <si>
    <t>SYNE1</t>
  </si>
  <si>
    <t>ENSG00000114626</t>
  </si>
  <si>
    <t>ABTB1</t>
  </si>
  <si>
    <t>ENSG00000138764</t>
  </si>
  <si>
    <t>CCNG2</t>
  </si>
  <si>
    <t>ENSG00000167434</t>
  </si>
  <si>
    <t>CA4</t>
  </si>
  <si>
    <t>ENSG00000172965</t>
  </si>
  <si>
    <t>MIR4435-2HG</t>
  </si>
  <si>
    <t>ENSG00000119314</t>
  </si>
  <si>
    <t>PTBP3</t>
  </si>
  <si>
    <t>ENSG00000197324</t>
  </si>
  <si>
    <t>LRP10</t>
  </si>
  <si>
    <t>ENSG00000164327</t>
  </si>
  <si>
    <t>RICTOR</t>
  </si>
  <si>
    <t>ENSG00000100393</t>
  </si>
  <si>
    <t>EP300</t>
  </si>
  <si>
    <t>ENSG00000113269</t>
  </si>
  <si>
    <t>RNF130</t>
  </si>
  <si>
    <t>ENSG00000288612</t>
  </si>
  <si>
    <t>ENSG00000075391</t>
  </si>
  <si>
    <t>RASAL2</t>
  </si>
  <si>
    <t>ENSG00000163605</t>
  </si>
  <si>
    <t>PPP4R2</t>
  </si>
  <si>
    <t>ENSG00000104825</t>
  </si>
  <si>
    <t>NFKBIB</t>
  </si>
  <si>
    <t>ENSG00000104880</t>
  </si>
  <si>
    <t>ARHGEF18</t>
  </si>
  <si>
    <t>ENSG00000112053</t>
  </si>
  <si>
    <t>SLC26A8</t>
  </si>
  <si>
    <t>ENSG00000257790</t>
  </si>
  <si>
    <t>EIF4A1P4</t>
  </si>
  <si>
    <t>ENSG00000142089</t>
  </si>
  <si>
    <t>IFITM3</t>
  </si>
  <si>
    <t>ENSG00000166340</t>
  </si>
  <si>
    <t>TPP1</t>
  </si>
  <si>
    <t>ENSG00000290385</t>
  </si>
  <si>
    <t>ENSG00000100906</t>
  </si>
  <si>
    <t>NFKBIA</t>
  </si>
  <si>
    <t>ENSG00000104368</t>
  </si>
  <si>
    <t>PLAT</t>
  </si>
  <si>
    <t>ENSG00000123384</t>
  </si>
  <si>
    <t>LRP1</t>
  </si>
  <si>
    <t>ENSG00000131236</t>
  </si>
  <si>
    <t>CAP1</t>
  </si>
  <si>
    <t>ENSG00000135838</t>
  </si>
  <si>
    <t>NPL</t>
  </si>
  <si>
    <t>ENSG00000137845</t>
  </si>
  <si>
    <t>ADAM10</t>
  </si>
  <si>
    <t>ENSG00000141562</t>
  </si>
  <si>
    <t>NARF</t>
  </si>
  <si>
    <t>ENSG00000175471</t>
  </si>
  <si>
    <t>MCTP1</t>
  </si>
  <si>
    <t>ENSG00000214975</t>
  </si>
  <si>
    <t>PPIAP29</t>
  </si>
  <si>
    <t>ENSG00000089639</t>
  </si>
  <si>
    <t>GMIP</t>
  </si>
  <si>
    <t>ENSG00000128340</t>
  </si>
  <si>
    <t>RAC2</t>
  </si>
  <si>
    <t>ENSG00000146278</t>
  </si>
  <si>
    <t>PNRC1</t>
  </si>
  <si>
    <t>ENSG00000177885</t>
  </si>
  <si>
    <t>GRB2</t>
  </si>
  <si>
    <t>ENSG00000185262</t>
  </si>
  <si>
    <t>UBALD2</t>
  </si>
  <si>
    <t>ENSG00000130150</t>
  </si>
  <si>
    <t>MOSPD2</t>
  </si>
  <si>
    <t>ENSG00000255328</t>
  </si>
  <si>
    <t>ENSG00000183307</t>
  </si>
  <si>
    <t>TMEM121B</t>
  </si>
  <si>
    <t>ENSG00000280064</t>
  </si>
  <si>
    <t>NLGN2</t>
  </si>
  <si>
    <t>ENSG00000169992</t>
  </si>
  <si>
    <t>SLC27A2</t>
  </si>
  <si>
    <t>ENSG00000140284</t>
  </si>
  <si>
    <t>PCDHB5</t>
  </si>
  <si>
    <t>ENSG00000113209</t>
  </si>
  <si>
    <t>NFIB</t>
  </si>
  <si>
    <t>ENSG00000147862</t>
  </si>
  <si>
    <t>KDELR3</t>
  </si>
  <si>
    <t>ENSG00000100196</t>
  </si>
  <si>
    <t>ENSG00000254928</t>
  </si>
  <si>
    <t>KIF21A</t>
  </si>
  <si>
    <t>ENSG00000139116</t>
  </si>
  <si>
    <t>ENSG00000234393</t>
  </si>
  <si>
    <t>FOXA3</t>
  </si>
  <si>
    <t>ENSG00000170608</t>
  </si>
  <si>
    <t>SLPI</t>
  </si>
  <si>
    <t>ENSG00000124107</t>
  </si>
  <si>
    <t>ENSG00000266086</t>
  </si>
  <si>
    <t>ENSG00000287906</t>
  </si>
  <si>
    <t>BMERB1</t>
  </si>
  <si>
    <t>ENSG00000166780</t>
  </si>
  <si>
    <t>C3orf70</t>
  </si>
  <si>
    <t>ENSG00000187068</t>
  </si>
  <si>
    <t>ENSG00000269353</t>
  </si>
  <si>
    <t>BEX2</t>
  </si>
  <si>
    <t>ENSG00000133134</t>
  </si>
  <si>
    <t>ENSG00000284640</t>
  </si>
  <si>
    <t>CYP2A7</t>
  </si>
  <si>
    <t>ENSG00000198077</t>
  </si>
  <si>
    <t>TSPYL2</t>
  </si>
  <si>
    <t>ENSG00000184205</t>
  </si>
  <si>
    <t>FAXC</t>
  </si>
  <si>
    <t>ENSG00000146267</t>
  </si>
  <si>
    <t>PAX3</t>
  </si>
  <si>
    <t>ENSG00000135903</t>
  </si>
  <si>
    <t>ARL4D</t>
  </si>
  <si>
    <t>ENSG00000175906</t>
  </si>
  <si>
    <t>RNASE4</t>
  </si>
  <si>
    <t>ENSG00000258818</t>
  </si>
  <si>
    <t>SNHG18</t>
  </si>
  <si>
    <t>ENSG00000250786</t>
  </si>
  <si>
    <t>VMO1</t>
  </si>
  <si>
    <t>ENSG00000182853</t>
  </si>
  <si>
    <t>WFDC21P</t>
  </si>
  <si>
    <t>ENSG00000261040</t>
  </si>
  <si>
    <t>GMPR</t>
  </si>
  <si>
    <t>ENSG00000137198</t>
  </si>
  <si>
    <t>MTATP6P1</t>
  </si>
  <si>
    <t>ENSG00000248527</t>
  </si>
  <si>
    <t>TSC22D1-AS1</t>
  </si>
  <si>
    <t>ENSG00000278156</t>
  </si>
  <si>
    <t>ALKAL1</t>
  </si>
  <si>
    <t>ENSG00000196711</t>
  </si>
  <si>
    <t>SLITRK6</t>
  </si>
  <si>
    <t>ENSG00000184564</t>
  </si>
  <si>
    <t>AKAP12</t>
  </si>
  <si>
    <t>ENSG00000131016</t>
  </si>
  <si>
    <t>ENSG00000247011</t>
  </si>
  <si>
    <t>FKBP11</t>
  </si>
  <si>
    <t>ENSG00000134285</t>
  </si>
  <si>
    <t>BPIFA2</t>
  </si>
  <si>
    <t>ENSG00000131050</t>
  </si>
  <si>
    <t>SLC7A4</t>
  </si>
  <si>
    <t>ENSG00000099960</t>
  </si>
  <si>
    <t>RNF152</t>
  </si>
  <si>
    <t>ENSG00000176641</t>
  </si>
  <si>
    <t>TFCP2L1</t>
  </si>
  <si>
    <t>ENSG00000115112</t>
  </si>
  <si>
    <t>MMP10</t>
  </si>
  <si>
    <t>ENSG00000166670</t>
  </si>
  <si>
    <t>CNTNAP3B</t>
  </si>
  <si>
    <t>ENSG00000154529</t>
  </si>
  <si>
    <t>SOX21-AS1</t>
  </si>
  <si>
    <t>ENSG00000227640</t>
  </si>
  <si>
    <t>MT-CO2</t>
  </si>
  <si>
    <t>ENSG00000198712</t>
  </si>
  <si>
    <t>ENSG00000291032</t>
  </si>
  <si>
    <t>SNCA</t>
  </si>
  <si>
    <t>ENSG00000145335</t>
  </si>
  <si>
    <t>HPDL</t>
  </si>
  <si>
    <t>ENSG00000186603</t>
  </si>
  <si>
    <t>TSPAN13</t>
  </si>
  <si>
    <t>ENSG00000106537</t>
  </si>
  <si>
    <t>LINC02688</t>
  </si>
  <si>
    <t>ENSG00000254872</t>
  </si>
  <si>
    <t>LINC01876</t>
  </si>
  <si>
    <t>ENSG00000226383</t>
  </si>
  <si>
    <t>MAN1C1</t>
  </si>
  <si>
    <t>ENSG00000117643</t>
  </si>
  <si>
    <t>ALDOB</t>
  </si>
  <si>
    <t>ENSG00000136872</t>
  </si>
  <si>
    <t>P3H4</t>
  </si>
  <si>
    <t>ENSG00000141696</t>
  </si>
  <si>
    <t>ENSG00000279954</t>
  </si>
  <si>
    <t>LINC02889</t>
  </si>
  <si>
    <t>ENSG00000236039</t>
  </si>
  <si>
    <t>IGSF3</t>
  </si>
  <si>
    <t>ENSG00000143061</t>
  </si>
  <si>
    <t>SLC5A5</t>
  </si>
  <si>
    <t>ENSG00000105641</t>
  </si>
  <si>
    <t>novel transcript, antisense to ZFP36L2</t>
  </si>
  <si>
    <t>ENSG00000287387</t>
  </si>
  <si>
    <t>LINC02489</t>
  </si>
  <si>
    <t>ENSG00000255007</t>
  </si>
  <si>
    <t>UGT1A7</t>
  </si>
  <si>
    <t>ENSG00000244122</t>
  </si>
  <si>
    <t>LRRC17</t>
  </si>
  <si>
    <t>ENSG00000128606</t>
  </si>
  <si>
    <t>C1QTNF9B</t>
  </si>
  <si>
    <t>ENSG00000205863</t>
  </si>
  <si>
    <t>novel transcript, antisense to TUT1</t>
  </si>
  <si>
    <t>ENSG00000289562</t>
  </si>
  <si>
    <t>P3H3</t>
  </si>
  <si>
    <t>ENSG00000110811</t>
  </si>
  <si>
    <t>SELENOM</t>
  </si>
  <si>
    <t>ENSG00000198832</t>
  </si>
  <si>
    <t>ENSG00000291111</t>
  </si>
  <si>
    <t>PRSS23</t>
  </si>
  <si>
    <t>ENSG00000150687</t>
  </si>
  <si>
    <t>DPP4</t>
  </si>
  <si>
    <t>ENSG00000197635</t>
  </si>
  <si>
    <t>novel protein, similar to salt-inducible kinase 1 SIK1</t>
  </si>
  <si>
    <t>ENSG00000275993</t>
  </si>
  <si>
    <t>MT-CYB</t>
  </si>
  <si>
    <t>ENSG00000198727</t>
  </si>
  <si>
    <t>MAOA</t>
  </si>
  <si>
    <t>ENSG00000189221</t>
  </si>
  <si>
    <t>ARG2</t>
  </si>
  <si>
    <t>ENSG00000081181</t>
  </si>
  <si>
    <t>ENSG00000272141</t>
  </si>
  <si>
    <t>DENND11</t>
  </si>
  <si>
    <t>ENSG00000257093</t>
  </si>
  <si>
    <t>novel transcript, antisense to TM9SF1</t>
  </si>
  <si>
    <t>ENSG00000287765</t>
  </si>
  <si>
    <t>PRODH</t>
  </si>
  <si>
    <t>ENSG00000277196</t>
  </si>
  <si>
    <t>KIT</t>
  </si>
  <si>
    <t>ENSG00000157404</t>
  </si>
  <si>
    <t>ENSG00000285976</t>
  </si>
  <si>
    <t>POSTN</t>
  </si>
  <si>
    <t>ENSG00000133110</t>
  </si>
  <si>
    <t>ANO2</t>
  </si>
  <si>
    <t>ENSG00000047617</t>
  </si>
  <si>
    <t>PCP4L1</t>
  </si>
  <si>
    <t>ENSG00000248485</t>
  </si>
  <si>
    <t>PKIB</t>
  </si>
  <si>
    <t>ENSG00000135549</t>
  </si>
  <si>
    <t>LINC01994</t>
  </si>
  <si>
    <t>ENSG00000241098</t>
  </si>
  <si>
    <t>CYP26A1</t>
  </si>
  <si>
    <t>ENSG00000095596</t>
  </si>
  <si>
    <t>ABCA5</t>
  </si>
  <si>
    <t>ENSG00000154265</t>
  </si>
  <si>
    <t>EHD3</t>
  </si>
  <si>
    <t>ENSG00000013016</t>
  </si>
  <si>
    <t>ZNF703</t>
  </si>
  <si>
    <t>ENSG00000183779</t>
  </si>
  <si>
    <t>TSPAN8</t>
  </si>
  <si>
    <t>ENSG00000127324</t>
  </si>
  <si>
    <t>UAP1</t>
  </si>
  <si>
    <t>ENSG00000117143</t>
  </si>
  <si>
    <t>PLLP</t>
  </si>
  <si>
    <t>ENSG00000102934</t>
  </si>
  <si>
    <t>A4GALT</t>
  </si>
  <si>
    <t>ENSG00000128274</t>
  </si>
  <si>
    <t>ELAPOR1</t>
  </si>
  <si>
    <t>ENSG00000116299</t>
  </si>
  <si>
    <t>MT-CO3</t>
  </si>
  <si>
    <t>ENSG00000198938</t>
  </si>
  <si>
    <t>MT-ND6</t>
  </si>
  <si>
    <t>ENSG00000198695</t>
  </si>
  <si>
    <t>ST6GALNAC6</t>
  </si>
  <si>
    <t>ENSG00000160408</t>
  </si>
  <si>
    <t>BIK</t>
  </si>
  <si>
    <t>ENSG00000100290</t>
  </si>
  <si>
    <t>MTND6P4</t>
  </si>
  <si>
    <t>ENSG00000249119</t>
  </si>
  <si>
    <t>SOX21</t>
  </si>
  <si>
    <t>ENSG00000125285</t>
  </si>
  <si>
    <t>SCIN</t>
  </si>
  <si>
    <t>ENSG00000006747</t>
  </si>
  <si>
    <t>C1QL3</t>
  </si>
  <si>
    <t>ENSG00000165985</t>
  </si>
  <si>
    <t>UGT2A1</t>
  </si>
  <si>
    <t>ENSG00000173610</t>
  </si>
  <si>
    <t>NTS</t>
  </si>
  <si>
    <t>ENSG00000133636</t>
  </si>
  <si>
    <t>ENSG00000283633</t>
  </si>
  <si>
    <t>CIT</t>
  </si>
  <si>
    <t>ENSG00000122966</t>
  </si>
  <si>
    <t>CST4</t>
  </si>
  <si>
    <t>ENSG00000101441</t>
  </si>
  <si>
    <t>novel transcript, antisense to CAPN9</t>
  </si>
  <si>
    <t>ENSG00000244137</t>
  </si>
  <si>
    <t>FAM174B</t>
  </si>
  <si>
    <t>ENSG00000185442</t>
  </si>
  <si>
    <t>ASAP3</t>
  </si>
  <si>
    <t>ENSG00000088280</t>
  </si>
  <si>
    <t>TPTEP1</t>
  </si>
  <si>
    <t>ENSG00000290418</t>
  </si>
  <si>
    <t>IL20RB</t>
  </si>
  <si>
    <t>ENSG00000174564</t>
  </si>
  <si>
    <t>ENSG00000251615</t>
  </si>
  <si>
    <t>CATSPERG</t>
  </si>
  <si>
    <t>ENSG00000099338</t>
  </si>
  <si>
    <t>RGS4</t>
  </si>
  <si>
    <t>ENSG00000117152</t>
  </si>
  <si>
    <t>ENOX1</t>
  </si>
  <si>
    <t>ENSG00000120658</t>
  </si>
  <si>
    <t>NR2F2</t>
  </si>
  <si>
    <t>ENSG00000185551</t>
  </si>
  <si>
    <t>CYP2G1P</t>
  </si>
  <si>
    <t>ENSG00000290611</t>
  </si>
  <si>
    <t>ENSG00000276564</t>
  </si>
  <si>
    <t>UDP glucuronosyltransferase 2 family pseudogene</t>
  </si>
  <si>
    <t>ENSG00000251177</t>
  </si>
  <si>
    <t>GMNC</t>
  </si>
  <si>
    <t>ENSG00000205835</t>
  </si>
  <si>
    <t>ENSG00000260772</t>
  </si>
  <si>
    <t>RIC3</t>
  </si>
  <si>
    <t>ENSG00000166405</t>
  </si>
  <si>
    <t>FABP5</t>
  </si>
  <si>
    <t>ENSG00000164687</t>
  </si>
  <si>
    <t>TFF3</t>
  </si>
  <si>
    <t>ENSG00000160180</t>
  </si>
  <si>
    <t>ADRA2A</t>
  </si>
  <si>
    <t>ENSG00000150594</t>
  </si>
  <si>
    <t>MAGED2</t>
  </si>
  <si>
    <t>ENSG00000102316</t>
  </si>
  <si>
    <t>GAS1</t>
  </si>
  <si>
    <t>ENSG00000180447</t>
  </si>
  <si>
    <t>HYI</t>
  </si>
  <si>
    <t>ENSG00000178922</t>
  </si>
  <si>
    <t>EYA4</t>
  </si>
  <si>
    <t>ENSG00000112319</t>
  </si>
  <si>
    <t>ENSG00000235091</t>
  </si>
  <si>
    <t>TNS1-AS1</t>
  </si>
  <si>
    <t>ENSG00000223923</t>
  </si>
  <si>
    <t>KDR</t>
  </si>
  <si>
    <t>ENSG00000128052</t>
  </si>
  <si>
    <t>YIPF2</t>
  </si>
  <si>
    <t>ENSG00000130733</t>
  </si>
  <si>
    <t>TMEM178B</t>
  </si>
  <si>
    <t>ENSG00000261115</t>
  </si>
  <si>
    <t>ASXL3</t>
  </si>
  <si>
    <t>ENSG00000141431</t>
  </si>
  <si>
    <t>TCIM</t>
  </si>
  <si>
    <t>ENSG00000176907</t>
  </si>
  <si>
    <t>MAGEH1</t>
  </si>
  <si>
    <t>ENSG00000187601</t>
  </si>
  <si>
    <t>KYAT1</t>
  </si>
  <si>
    <t>ENSG00000171097</t>
  </si>
  <si>
    <t>SYBU</t>
  </si>
  <si>
    <t>ENSG00000147642</t>
  </si>
  <si>
    <t>CLC</t>
  </si>
  <si>
    <t>ENSG00000105205</t>
  </si>
  <si>
    <t>ZBTB16</t>
  </si>
  <si>
    <t>ENSG00000109906</t>
  </si>
  <si>
    <t>MT-ATP6</t>
  </si>
  <si>
    <t>ENSG00000198899</t>
  </si>
  <si>
    <t>CCL26</t>
  </si>
  <si>
    <t>ENSG00000006606</t>
  </si>
  <si>
    <t>PRB2</t>
  </si>
  <si>
    <t>ENSG00000121335</t>
  </si>
  <si>
    <t>SLC4A4</t>
  </si>
  <si>
    <t>ENSG00000080493</t>
  </si>
  <si>
    <t>KLF9</t>
  </si>
  <si>
    <t>ENSG00000119138</t>
  </si>
  <si>
    <t>MPPED2</t>
  </si>
  <si>
    <t>ENSG00000066382</t>
  </si>
  <si>
    <t>ENSG00000268628</t>
  </si>
  <si>
    <t>LRRC37A16P</t>
  </si>
  <si>
    <t>ENSG00000267023</t>
  </si>
  <si>
    <t>FAM177B</t>
  </si>
  <si>
    <t>ENSG00000197520</t>
  </si>
  <si>
    <t>BPIFB1</t>
  </si>
  <si>
    <t>ENSG00000125999</t>
  </si>
  <si>
    <t>SYBU-AS1</t>
  </si>
  <si>
    <t>ENSG00000248050</t>
  </si>
  <si>
    <t>TFF1</t>
  </si>
  <si>
    <t>ENSG00000160182</t>
  </si>
  <si>
    <t>CTTNBP2</t>
  </si>
  <si>
    <t>ENSG00000077063</t>
  </si>
  <si>
    <t>CAPN8</t>
  </si>
  <si>
    <t>ENSG00000203697</t>
  </si>
  <si>
    <t>EHBP1</t>
  </si>
  <si>
    <t>ENSG00000115504</t>
  </si>
  <si>
    <t>RHEX</t>
  </si>
  <si>
    <t>ENSG00000263961</t>
  </si>
  <si>
    <t>HSD11B2</t>
  </si>
  <si>
    <t>ENSG00000176387</t>
  </si>
  <si>
    <t>MAP7-AS1</t>
  </si>
  <si>
    <t>ENSG00000272189</t>
  </si>
  <si>
    <t>MT-ND4</t>
  </si>
  <si>
    <t>ENSG00000198886</t>
  </si>
  <si>
    <t>SERPINF2</t>
  </si>
  <si>
    <t>ENSG00000167711</t>
  </si>
  <si>
    <t>PHACTR3</t>
  </si>
  <si>
    <t>ENSG00000087495</t>
  </si>
  <si>
    <t>AKR1C1</t>
  </si>
  <si>
    <t>ENSG00000187134</t>
  </si>
  <si>
    <t>CYP2B7P</t>
  </si>
  <si>
    <t>ENSG00000291083</t>
  </si>
  <si>
    <t>TMEM116</t>
  </si>
  <si>
    <t>ENSG00000198270</t>
  </si>
  <si>
    <t>DQX1</t>
  </si>
  <si>
    <t>ENSG00000144045</t>
  </si>
  <si>
    <t>ENTREP1</t>
  </si>
  <si>
    <t>ENSG00000135063</t>
  </si>
  <si>
    <t>CAPN14</t>
  </si>
  <si>
    <t>ENSG00000214711</t>
  </si>
  <si>
    <t>PRB1</t>
  </si>
  <si>
    <t>ENSG00000251655</t>
  </si>
  <si>
    <t>CLCA1</t>
  </si>
  <si>
    <t>ENSG00000016490</t>
  </si>
  <si>
    <t>novel transcript, antisense to NTN1</t>
  </si>
  <si>
    <t>ENSG00000262966</t>
  </si>
  <si>
    <t>ATP13A5</t>
  </si>
  <si>
    <t>ENSG00000187527</t>
  </si>
  <si>
    <t>SERHL2</t>
  </si>
  <si>
    <t>ENSG00000183569</t>
  </si>
  <si>
    <t>SERPINF1</t>
  </si>
  <si>
    <t>ENSG00000132386</t>
  </si>
  <si>
    <t>MUC5AC</t>
  </si>
  <si>
    <t>ENSG00000215182</t>
  </si>
  <si>
    <t>FAAH2</t>
  </si>
  <si>
    <t>ENSG00000165591</t>
  </si>
  <si>
    <t>SPARCL1</t>
  </si>
  <si>
    <t>ENSG00000152583</t>
  </si>
  <si>
    <t>TMEM178A</t>
  </si>
  <si>
    <t>ENSG00000152154</t>
  </si>
  <si>
    <t>XBP1</t>
  </si>
  <si>
    <t>ENSG00000100219</t>
  </si>
  <si>
    <t>CAVIN2</t>
  </si>
  <si>
    <t>ENSG00000168497</t>
  </si>
  <si>
    <t>CPA3</t>
  </si>
  <si>
    <t>ENSG00000163751</t>
  </si>
  <si>
    <t>ASRGL1</t>
  </si>
  <si>
    <t>ENSG00000162174</t>
  </si>
  <si>
    <t>TPSB2</t>
  </si>
  <si>
    <t>ENSG00000197253</t>
  </si>
  <si>
    <t>PGAP4</t>
  </si>
  <si>
    <t>ENSG00000165152</t>
  </si>
  <si>
    <t>novel transcript, antisense to CLYBL</t>
  </si>
  <si>
    <t>ENSG00000286757</t>
  </si>
  <si>
    <t>CYP2A13</t>
  </si>
  <si>
    <t>ENSG00000197838</t>
  </si>
  <si>
    <t>CXCL17</t>
  </si>
  <si>
    <t>ENSG00000189377</t>
  </si>
  <si>
    <t>TPSAB1</t>
  </si>
  <si>
    <t>ENSG00000172236</t>
  </si>
  <si>
    <t>ADI1</t>
  </si>
  <si>
    <t>ENSG00000182551</t>
  </si>
  <si>
    <t>novel transcript, antisense to GNPNAT1</t>
  </si>
  <si>
    <t>ENSG00000259049</t>
  </si>
  <si>
    <t>DNAJC12</t>
  </si>
  <si>
    <t>ENSG00000108176</t>
  </si>
  <si>
    <t>ENSG00000253339</t>
  </si>
  <si>
    <t>FETUB</t>
  </si>
  <si>
    <t>ENSG00000090512</t>
  </si>
  <si>
    <t>PLPP1</t>
  </si>
  <si>
    <t>ENSG00000067113</t>
  </si>
  <si>
    <t>KCNJ16</t>
  </si>
  <si>
    <t>ENSG00000153822</t>
  </si>
  <si>
    <t>CD200R1</t>
  </si>
  <si>
    <t>ENSG00000163606</t>
  </si>
  <si>
    <t>ENSG00000278730</t>
  </si>
  <si>
    <t>MTCO2P2</t>
  </si>
  <si>
    <t>ENSG00000267541</t>
  </si>
  <si>
    <t>SLC26A2</t>
  </si>
  <si>
    <t>ENSG00000155850</t>
  </si>
  <si>
    <t>ST6GAL1</t>
  </si>
  <si>
    <t>ENSG00000073849</t>
  </si>
  <si>
    <t>ENSG00000276855</t>
  </si>
  <si>
    <t>C9orf152</t>
  </si>
  <si>
    <t>ENSG00000188959</t>
  </si>
  <si>
    <t>ARHGAP6</t>
  </si>
  <si>
    <t>ENSG00000047648</t>
  </si>
  <si>
    <t>novel transcript, antisense to AGK</t>
  </si>
  <si>
    <t>ENSG00000244701</t>
  </si>
  <si>
    <t>NTRK2</t>
  </si>
  <si>
    <t>ENSG00000148053</t>
  </si>
  <si>
    <t>CYP2A6</t>
  </si>
  <si>
    <t>ENSG00000255974</t>
  </si>
  <si>
    <t>HSD17B13</t>
  </si>
  <si>
    <t>ENSG00000170509</t>
  </si>
  <si>
    <t>ITLN1</t>
  </si>
  <si>
    <t>ENSG00000179914</t>
  </si>
  <si>
    <t>CST1</t>
  </si>
  <si>
    <t>ENSG00000170373</t>
  </si>
  <si>
    <t xml:space="preserve">ankyrin repeat and BTB domain containing 2 </t>
  </si>
  <si>
    <t xml:space="preserve">insulin like growth factor binding protein 6 </t>
  </si>
  <si>
    <t xml:space="preserve">cyclin dependent kinase 14 </t>
  </si>
  <si>
    <t xml:space="preserve">SWI/SNF related, matrix associated, actin dependent regulator of chromatin, subfamily d, member 3 </t>
  </si>
  <si>
    <t xml:space="preserve">zinc finger DHHC-type palmitoyltransferase 19 </t>
  </si>
  <si>
    <t xml:space="preserve">protein tyrosine phosphatase 4A3 </t>
  </si>
  <si>
    <t xml:space="preserve">H2B clustered histone 4 </t>
  </si>
  <si>
    <t xml:space="preserve">G protein signaling modulator 1 </t>
  </si>
  <si>
    <t xml:space="preserve">RAP2C antisense RNA 1 </t>
  </si>
  <si>
    <t xml:space="preserve">GINS complex subunit 4 </t>
  </si>
  <si>
    <t xml:space="preserve">YOD1 deubiquitinase </t>
  </si>
  <si>
    <t xml:space="preserve">cathelicidin antimicrobial peptide </t>
  </si>
  <si>
    <t xml:space="preserve">H3 histone pseudogene 16 </t>
  </si>
  <si>
    <t xml:space="preserve">sulfatase 2 </t>
  </si>
  <si>
    <t xml:space="preserve">OTU deubiquitinase 1 </t>
  </si>
  <si>
    <t xml:space="preserve">TGF-beta activated kinase 1 (MAP3K7) binding protein 3 </t>
  </si>
  <si>
    <t xml:space="preserve">dehydrogenase/reductase 13 </t>
  </si>
  <si>
    <t xml:space="preserve">AFTPH divergent transcript </t>
  </si>
  <si>
    <t xml:space="preserve">transcriptional repressor GATA binding 1 </t>
  </si>
  <si>
    <t xml:space="preserve">keratin 14 </t>
  </si>
  <si>
    <t xml:space="preserve">nucleoporin 214 </t>
  </si>
  <si>
    <t xml:space="preserve">4-aminobutyrate aminotransferase </t>
  </si>
  <si>
    <t xml:space="preserve">tudor domain containing 9 </t>
  </si>
  <si>
    <t xml:space="preserve">perilipin 3 </t>
  </si>
  <si>
    <t xml:space="preserve">pleckstrin homology like domain family A member 1 </t>
  </si>
  <si>
    <t xml:space="preserve">EYA transcriptional coactivator and phosphatase 3 </t>
  </si>
  <si>
    <t xml:space="preserve">glucose-fructose oxidoreductase domain containing 2 </t>
  </si>
  <si>
    <t xml:space="preserve">tribbles pseudokinase 3 </t>
  </si>
  <si>
    <t xml:space="preserve">tyrosine 3-monooxygenase/tryptophan 5-monooxygenase activation protein zeta pseudogene 2 </t>
  </si>
  <si>
    <t xml:space="preserve">long intergenic non-protein coding RNA 1410 </t>
  </si>
  <si>
    <t xml:space="preserve">H3 histone pseudogene 14 </t>
  </si>
  <si>
    <t xml:space="preserve">serine and arginine rich splicing factor 12 </t>
  </si>
  <si>
    <t xml:space="preserve">N-acetyltransferase domain containing 1 </t>
  </si>
  <si>
    <t xml:space="preserve">H3 histone pseudogene 6 </t>
  </si>
  <si>
    <t xml:space="preserve">coiled-coil domain containing 71 like </t>
  </si>
  <si>
    <t xml:space="preserve">LON peptidase N-terminal domain and ring finger 3 </t>
  </si>
  <si>
    <t xml:space="preserve">ZNF687 antisense RNA 1 </t>
  </si>
  <si>
    <t xml:space="preserve">keratin 6A </t>
  </si>
  <si>
    <t xml:space="preserve">ATP13A3 divergent transcript </t>
  </si>
  <si>
    <t xml:space="preserve">tropomodulin 3 </t>
  </si>
  <si>
    <t xml:space="preserve">inducible T cell costimulator ligand </t>
  </si>
  <si>
    <t xml:space="preserve">dimethylarginine dimethylaminohydrolase 2 </t>
  </si>
  <si>
    <t xml:space="preserve">sperm antigen with calponin homology and coiled-coil domains 1 like </t>
  </si>
  <si>
    <t xml:space="preserve">PDZ and LIM domain 2 </t>
  </si>
  <si>
    <t xml:space="preserve">insulin like growth factor 2 mRNA binding protein 3 </t>
  </si>
  <si>
    <t xml:space="preserve">ring finger protein 169 </t>
  </si>
  <si>
    <t xml:space="preserve">CTD nuclear envelope phosphatase 1 regulatory subunit 1 </t>
  </si>
  <si>
    <t xml:space="preserve">ATPase phospholipid transporting 11A </t>
  </si>
  <si>
    <t xml:space="preserve">S100 calcium binding protein A9 </t>
  </si>
  <si>
    <t xml:space="preserve">phosphatidylinositol specific phospholipase C X domain containing 1 </t>
  </si>
  <si>
    <t xml:space="preserve">long intergenic non-protein coding RNA 937 </t>
  </si>
  <si>
    <t xml:space="preserve">pleckstrin homology and RhoGEF domain containing G2 </t>
  </si>
  <si>
    <t xml:space="preserve">protein phosphatase 1 regulatory subunit 10 </t>
  </si>
  <si>
    <t xml:space="preserve">N-deacetylase and N-sulfotransferase 1 </t>
  </si>
  <si>
    <t xml:space="preserve">kinesin family member C3 </t>
  </si>
  <si>
    <t xml:space="preserve">solute carrier family 2 member 6 </t>
  </si>
  <si>
    <t xml:space="preserve">long intergenic non-protein coding RNA 2975 </t>
  </si>
  <si>
    <t xml:space="preserve">AT-rich interaction domain 3B </t>
  </si>
  <si>
    <t xml:space="preserve">dual specificity phosphatase 16 </t>
  </si>
  <si>
    <t xml:space="preserve">IRAG1 antisense RNA 1 </t>
  </si>
  <si>
    <t xml:space="preserve">solute carrier family 26 member 11 </t>
  </si>
  <si>
    <t xml:space="preserve">proline rich 13 pseudogene 5 </t>
  </si>
  <si>
    <t xml:space="preserve">exosome component 4 </t>
  </si>
  <si>
    <t xml:space="preserve">U6 snRNA biogenesis phosphodiesterase 1 </t>
  </si>
  <si>
    <t xml:space="preserve">CBFA2/RUNX1 partner transcriptional co-repressor 3 </t>
  </si>
  <si>
    <t xml:space="preserve">CEA cell adhesion molecule 1 </t>
  </si>
  <si>
    <t xml:space="preserve">ubiquitin specific peptidase 25 </t>
  </si>
  <si>
    <t xml:space="preserve">C2 calcium dependent domain containing 4D </t>
  </si>
  <si>
    <t xml:space="preserve">alpha-2-macroglobulin like 1 </t>
  </si>
  <si>
    <t xml:space="preserve">5-oxoprolinase, ATP-hydrolysing </t>
  </si>
  <si>
    <t xml:space="preserve">SERTA domain containing 2 </t>
  </si>
  <si>
    <t xml:space="preserve">zinc finger TRAF-type containing 1 </t>
  </si>
  <si>
    <t xml:space="preserve">versican </t>
  </si>
  <si>
    <t xml:space="preserve">transmembrane channel like 8 </t>
  </si>
  <si>
    <t xml:space="preserve">G protein-coupled receptor 27 </t>
  </si>
  <si>
    <t xml:space="preserve">AT-hook containing transcription factor 1 </t>
  </si>
  <si>
    <t xml:space="preserve">Rho guanine nucleotide exchange factor 10 like </t>
  </si>
  <si>
    <t xml:space="preserve">mitogen-activated protein kinase kinase kinase 20 </t>
  </si>
  <si>
    <t xml:space="preserve">mitogen-activated protein kinase kinase kinase 11 </t>
  </si>
  <si>
    <t xml:space="preserve">long intergenic non-protein coding RNA 2970 </t>
  </si>
  <si>
    <t xml:space="preserve">FA complementation group A </t>
  </si>
  <si>
    <t xml:space="preserve">mitogen-activated protein kinase kinase 3 </t>
  </si>
  <si>
    <t xml:space="preserve">adenosine deaminase 2 </t>
  </si>
  <si>
    <t xml:space="preserve">family with sequence similarity 110 member B </t>
  </si>
  <si>
    <t xml:space="preserve">chromosome 6 open reading frame 141 </t>
  </si>
  <si>
    <t xml:space="preserve">kinesin family member 1B </t>
  </si>
  <si>
    <t xml:space="preserve">inositol polyphosphate-5-phosphatase A </t>
  </si>
  <si>
    <t xml:space="preserve">senataxin </t>
  </si>
  <si>
    <t xml:space="preserve">centrosomal protein 135 </t>
  </si>
  <si>
    <t xml:space="preserve">defensin beta 4B </t>
  </si>
  <si>
    <t xml:space="preserve">cyclin dependent kinase like 5 </t>
  </si>
  <si>
    <t xml:space="preserve">ABL proto-oncogene 2, non-receptor tyrosine kinase </t>
  </si>
  <si>
    <t xml:space="preserve">TSC22 domain family member 4 </t>
  </si>
  <si>
    <t xml:space="preserve">pleckstrin homology and RhoGEF domain containing G3 </t>
  </si>
  <si>
    <t xml:space="preserve">coiled-coil domain containing 88B </t>
  </si>
  <si>
    <t xml:space="preserve">glucosylceramidase beta 1 </t>
  </si>
  <si>
    <t xml:space="preserve">annexin A9 </t>
  </si>
  <si>
    <t xml:space="preserve">myocardial infarction associated transcript </t>
  </si>
  <si>
    <t xml:space="preserve">adenosine deaminase RNA specific B1 </t>
  </si>
  <si>
    <t xml:space="preserve">phosphatidylinositol specific phospholipase C X domain containing 2 </t>
  </si>
  <si>
    <t xml:space="preserve">peroxisome proliferator activated receptor delta </t>
  </si>
  <si>
    <t xml:space="preserve">SH3 domain containing ring finger 3 </t>
  </si>
  <si>
    <t xml:space="preserve">zinc finger protein 319 </t>
  </si>
  <si>
    <t xml:space="preserve">epoxide hydrolase 3 </t>
  </si>
  <si>
    <t xml:space="preserve">cytoplasmic polyadenylation element binding protein 4 </t>
  </si>
  <si>
    <t xml:space="preserve">spermatogenesis associated 1 </t>
  </si>
  <si>
    <t xml:space="preserve">centrosomal protein 63 </t>
  </si>
  <si>
    <t xml:space="preserve">zinc finger FYVE-type containing 16 </t>
  </si>
  <si>
    <t xml:space="preserve">ornithine decarboxylase antizyme 1 </t>
  </si>
  <si>
    <t xml:space="preserve">oxysterol binding protein 2 </t>
  </si>
  <si>
    <t xml:space="preserve">syntaxin binding protein 2 </t>
  </si>
  <si>
    <t xml:space="preserve">phosphodiesterase 5A </t>
  </si>
  <si>
    <t xml:space="preserve">BAZ2B antisense RNA 1 </t>
  </si>
  <si>
    <t xml:space="preserve">Dmx like 2 </t>
  </si>
  <si>
    <t xml:space="preserve">CD82 molecule </t>
  </si>
  <si>
    <t xml:space="preserve">bone marrow stromal cell antigen 1 </t>
  </si>
  <si>
    <t xml:space="preserve">apoptosis associated tyrosine kinase </t>
  </si>
  <si>
    <t xml:space="preserve">kelch like family member 21 </t>
  </si>
  <si>
    <t xml:space="preserve">TNF receptor associated factor 1 </t>
  </si>
  <si>
    <t xml:space="preserve">serine/threonine kinase 26 </t>
  </si>
  <si>
    <t xml:space="preserve">poly(rC) binding protein 1 </t>
  </si>
  <si>
    <t xml:space="preserve">paired like homeodomain 1 </t>
  </si>
  <si>
    <t xml:space="preserve">F-box and leucine rich repeat protein 5 </t>
  </si>
  <si>
    <t xml:space="preserve">TIR domain containing adaptor molecule 1 </t>
  </si>
  <si>
    <t xml:space="preserve">purine rich element binding protein B </t>
  </si>
  <si>
    <t xml:space="preserve">MIER1 transcriptional regulator </t>
  </si>
  <si>
    <t xml:space="preserve">ferritin heavy chain 1 pseudogene 23 </t>
  </si>
  <si>
    <t xml:space="preserve">KPNB1 divergent transcript </t>
  </si>
  <si>
    <t xml:space="preserve">cysteine rich hydrophobic domain 2 </t>
  </si>
  <si>
    <t xml:space="preserve">Raf-1 proto-oncogene, serine/threonine kinase </t>
  </si>
  <si>
    <t xml:space="preserve">adenosine monophosphate deaminase 3 </t>
  </si>
  <si>
    <t xml:space="preserve">RUN and SH3 domain containing 2 </t>
  </si>
  <si>
    <t xml:space="preserve">ZMIZ1 antisense RNA 1 </t>
  </si>
  <si>
    <t xml:space="preserve">RALGAPA1 pseudogene 1 </t>
  </si>
  <si>
    <t xml:space="preserve">UBR5 divergent transcript </t>
  </si>
  <si>
    <t xml:space="preserve">TSC22 domain family member 2 </t>
  </si>
  <si>
    <t xml:space="preserve">ADAMTS like 4 </t>
  </si>
  <si>
    <t xml:space="preserve">glyceraldehyde-3-phosphate dehydrogenase pseudogene 1 </t>
  </si>
  <si>
    <t xml:space="preserve">metal regulatory transcription factor 1 </t>
  </si>
  <si>
    <t xml:space="preserve">solute carrier family 15 member 1 </t>
  </si>
  <si>
    <t xml:space="preserve">rabphilin 3A </t>
  </si>
  <si>
    <t xml:space="preserve">base methyltransferase of 25S rRNA 2 homolog </t>
  </si>
  <si>
    <t xml:space="preserve">inositol hexakisphosphate kinase 1 </t>
  </si>
  <si>
    <t xml:space="preserve">pleckstrin homology and RUN domain containing M1 </t>
  </si>
  <si>
    <t xml:space="preserve">RARA antisense RNA 1 </t>
  </si>
  <si>
    <t xml:space="preserve">transient receptor potential cation channel subfamily M member 6 </t>
  </si>
  <si>
    <t xml:space="preserve">ArfGAP with dual PH domains 1 </t>
  </si>
  <si>
    <t xml:space="preserve">chromobox 4 </t>
  </si>
  <si>
    <t xml:space="preserve">hyaluronan synthase 2 </t>
  </si>
  <si>
    <t xml:space="preserve">small proline rich protein 2A </t>
  </si>
  <si>
    <t xml:space="preserve">NDUFV2 antisense RNA 1 </t>
  </si>
  <si>
    <t xml:space="preserve">collagen type IX alpha 3 chain </t>
  </si>
  <si>
    <t xml:space="preserve">3-hydroxyacyl-CoA dehydratase 4 </t>
  </si>
  <si>
    <t xml:space="preserve">ferritin heavy chain 1 pseudogene 16 </t>
  </si>
  <si>
    <t xml:space="preserve">PRELI domain containing 1 </t>
  </si>
  <si>
    <t xml:space="preserve">zinc finger protein 430 </t>
  </si>
  <si>
    <t xml:space="preserve">checkpoint with forkhead and ring finger domains </t>
  </si>
  <si>
    <t xml:space="preserve">mitogen-activated protein kinase kinase kinase 1 </t>
  </si>
  <si>
    <t xml:space="preserve">solute carrier family 7 member 5 </t>
  </si>
  <si>
    <t xml:space="preserve">integrin subunit alpha 7 </t>
  </si>
  <si>
    <t xml:space="preserve">ST6 N-acetylgalactosaminide alpha-2,6-sialyltransferase 2 </t>
  </si>
  <si>
    <t xml:space="preserve">distal-less homeobox 5 </t>
  </si>
  <si>
    <t xml:space="preserve">interleukin 18 </t>
  </si>
  <si>
    <t xml:space="preserve">CASP8 and FADD like apoptosis regulator </t>
  </si>
  <si>
    <t xml:space="preserve">adenylate cyclase 3 </t>
  </si>
  <si>
    <t xml:space="preserve">Fc gamma receptor IIc (gene/pseudogene) </t>
  </si>
  <si>
    <t xml:space="preserve">cytochrome b-245 alpha chain </t>
  </si>
  <si>
    <t xml:space="preserve">family with sequence similarity 8 member A1 </t>
  </si>
  <si>
    <t xml:space="preserve">zinc finger protein 385A </t>
  </si>
  <si>
    <t xml:space="preserve">Pim-3 proto-oncogene, serine/threonine kinase </t>
  </si>
  <si>
    <t xml:space="preserve">ring finger protein 141 </t>
  </si>
  <si>
    <t xml:space="preserve">myosin IE </t>
  </si>
  <si>
    <t xml:space="preserve">family with sequence similarity 157 member C </t>
  </si>
  <si>
    <t xml:space="preserve">cytochrome P450 family 4 subfamily F member 3 </t>
  </si>
  <si>
    <t xml:space="preserve">ferritin heavy chain 1 pseudogene 3 </t>
  </si>
  <si>
    <t xml:space="preserve">H2B clustered histone 8 </t>
  </si>
  <si>
    <t xml:space="preserve">endothelin 1 </t>
  </si>
  <si>
    <t xml:space="preserve">phosphodiesterase 7A </t>
  </si>
  <si>
    <t xml:space="preserve">ribosomal protein S2 pseudogene 36 </t>
  </si>
  <si>
    <t xml:space="preserve">BORCS8-MEF2B readthrough </t>
  </si>
  <si>
    <t xml:space="preserve">tyrosylprotein sulfotransferase 2 </t>
  </si>
  <si>
    <t xml:space="preserve">nurim </t>
  </si>
  <si>
    <t xml:space="preserve">glycerol-3-phosphate acyltransferase 3 </t>
  </si>
  <si>
    <t xml:space="preserve">cyclin dependent kinase inhibitor 2A </t>
  </si>
  <si>
    <t xml:space="preserve">high mobility group nucleosomal binding domain 4 </t>
  </si>
  <si>
    <t xml:space="preserve">G protein signaling modulator 2 </t>
  </si>
  <si>
    <t xml:space="preserve">small proline rich protein 2D </t>
  </si>
  <si>
    <t xml:space="preserve">EH domain binding protein 1 like 1 </t>
  </si>
  <si>
    <t xml:space="preserve">sodium voltage-gated channel beta subunit 1 </t>
  </si>
  <si>
    <t xml:space="preserve">calcium binding protein 39 </t>
  </si>
  <si>
    <t xml:space="preserve">NIMA related kinase 7 </t>
  </si>
  <si>
    <t xml:space="preserve">death effector domain containing 2 </t>
  </si>
  <si>
    <t xml:space="preserve">zinc finger and BTB domain containing 43 </t>
  </si>
  <si>
    <t xml:space="preserve">G protein-coupled receptor kinase 2 </t>
  </si>
  <si>
    <t xml:space="preserve">solute carrier family 19 member 1 </t>
  </si>
  <si>
    <t xml:space="preserve">zinc finger CCCH-type containing 3 </t>
  </si>
  <si>
    <t xml:space="preserve">SH3 domain binding glutamate rich protein like 3 </t>
  </si>
  <si>
    <t xml:space="preserve">RAS p21 protein activator 4B </t>
  </si>
  <si>
    <t xml:space="preserve">huntingtin interacting protein 1 </t>
  </si>
  <si>
    <t xml:space="preserve">PYD and CARD domain containing </t>
  </si>
  <si>
    <t xml:space="preserve">HIVEP zinc finger 1 </t>
  </si>
  <si>
    <t xml:space="preserve">phosphatidylglycerophosphate synthase 1 </t>
  </si>
  <si>
    <t xml:space="preserve">ubiquitin specific peptidase 9 X-linked </t>
  </si>
  <si>
    <t xml:space="preserve">S100 calcium binding protein A8 </t>
  </si>
  <si>
    <t xml:space="preserve">TNFAIP3 interacting protein 1 </t>
  </si>
  <si>
    <t xml:space="preserve">TRAF2 and NCK interacting kinase </t>
  </si>
  <si>
    <t xml:space="preserve">ferritin heavy chain 1 pseudogene 8 </t>
  </si>
  <si>
    <t xml:space="preserve">decapping mRNA 2 </t>
  </si>
  <si>
    <t xml:space="preserve">S100 calcium binding protein A3 </t>
  </si>
  <si>
    <t xml:space="preserve">MAX dimerization protein 3 </t>
  </si>
  <si>
    <t xml:space="preserve">zinc finger DHHC-type palmitoyltransferase 17 </t>
  </si>
  <si>
    <t xml:space="preserve">ferritin heavy chain 1 pseudogene 20 </t>
  </si>
  <si>
    <t xml:space="preserve">paxillin </t>
  </si>
  <si>
    <t xml:space="preserve">regulator of G protein signaling 19 </t>
  </si>
  <si>
    <t xml:space="preserve">Rho/Rac guanine nucleotide exchange factor 2 </t>
  </si>
  <si>
    <t xml:space="preserve">TBK1 binding protein 1 </t>
  </si>
  <si>
    <t xml:space="preserve">RNA binding motif protein 38 </t>
  </si>
  <si>
    <t xml:space="preserve">long intergenic non-protein coding RNA 2422 </t>
  </si>
  <si>
    <t xml:space="preserve">post-GPI attachment to proteins 6 </t>
  </si>
  <si>
    <t xml:space="preserve">R3H domain containing 4 </t>
  </si>
  <si>
    <t xml:space="preserve">Rho GTPase activating protein 4 </t>
  </si>
  <si>
    <t xml:space="preserve">kazrin, periplakin interacting protein </t>
  </si>
  <si>
    <t xml:space="preserve">glycerol kinase 3 pseudogene </t>
  </si>
  <si>
    <t xml:space="preserve">mastermind like domain containing 1 </t>
  </si>
  <si>
    <t xml:space="preserve">high mobility group box 2 </t>
  </si>
  <si>
    <t xml:space="preserve">carbohydrate sulfotransferase 13 </t>
  </si>
  <si>
    <t xml:space="preserve">zinc finger DHHC-type palmitoyltransferase 18 </t>
  </si>
  <si>
    <t xml:space="preserve">NFKB inhibitor zeta </t>
  </si>
  <si>
    <t xml:space="preserve">HUWE1 associated protein modifying stress responses </t>
  </si>
  <si>
    <t xml:space="preserve">MAPK activated protein kinase 3 </t>
  </si>
  <si>
    <t xml:space="preserve">tyrosine 3-monooxygenase/tryptophan 5-monooxygenase activation protein zeta pseudogene 3 </t>
  </si>
  <si>
    <t xml:space="preserve">ferritin heavy chain 1 pseudogene 12 </t>
  </si>
  <si>
    <t xml:space="preserve">membrane associated ring-CH-type finger 7 </t>
  </si>
  <si>
    <t xml:space="preserve">basic leucine zipper ATF-like transcription factor </t>
  </si>
  <si>
    <t xml:space="preserve">calcium voltage-gated channel subunit alpha1 C </t>
  </si>
  <si>
    <t xml:space="preserve">FXYD domain containing ion transport regulator 5 </t>
  </si>
  <si>
    <t xml:space="preserve">F-box and leucine rich repeat protein 13 </t>
  </si>
  <si>
    <t xml:space="preserve">ubinuclein 1 </t>
  </si>
  <si>
    <t xml:space="preserve">required for meiotic nuclear division 5 homolog A </t>
  </si>
  <si>
    <t xml:space="preserve">RPAP3 divergent transcript </t>
  </si>
  <si>
    <t xml:space="preserve">fucosyltransferase 7 </t>
  </si>
  <si>
    <t xml:space="preserve">Rho GTPase activating protein 27 </t>
  </si>
  <si>
    <t xml:space="preserve">nuclear factor kappa B subunit 1 </t>
  </si>
  <si>
    <t xml:space="preserve">ring finger protein, LIM domain interacting </t>
  </si>
  <si>
    <t xml:space="preserve">brain protein I3 </t>
  </si>
  <si>
    <t xml:space="preserve">EF-hand domain family member D2 </t>
  </si>
  <si>
    <t xml:space="preserve">unc-13 homolog D </t>
  </si>
  <si>
    <t xml:space="preserve">X-linked inhibitor of apoptosis </t>
  </si>
  <si>
    <t xml:space="preserve">carbohydrate sulfotransferase 7 </t>
  </si>
  <si>
    <t xml:space="preserve">ST3 beta-galactoside alpha-2,3-sialyltransferase 2 </t>
  </si>
  <si>
    <t xml:space="preserve">HLA complex P5 </t>
  </si>
  <si>
    <t xml:space="preserve">ARHGEF2 antisense RNA 2 </t>
  </si>
  <si>
    <t xml:space="preserve">ArfGAP with coiled-coil, ankyrin repeat and PH domains 1 </t>
  </si>
  <si>
    <t xml:space="preserve">glutaminyl-peptide cyclotransferase </t>
  </si>
  <si>
    <t xml:space="preserve">interleukin 1 receptor associated kinase 1 </t>
  </si>
  <si>
    <t xml:space="preserve">eukaryotic translation initiation factor 4A1 pseudogene 10 </t>
  </si>
  <si>
    <t xml:space="preserve">G-quadruplex forming sequence containing lncRNA </t>
  </si>
  <si>
    <t xml:space="preserve">protein kinase N1 </t>
  </si>
  <si>
    <t xml:space="preserve">envoplakin </t>
  </si>
  <si>
    <t xml:space="preserve">hes family bHLH transcription factor 4 </t>
  </si>
  <si>
    <t xml:space="preserve">transmembrane protein 158 </t>
  </si>
  <si>
    <t xml:space="preserve">HCLS1 binding protein 3 </t>
  </si>
  <si>
    <t xml:space="preserve">Pim-2 proto-oncogene, serine/threonine kinase </t>
  </si>
  <si>
    <t xml:space="preserve">ECE1 antisense RNA 1 </t>
  </si>
  <si>
    <t xml:space="preserve">NOP10 ribonucleoprotein </t>
  </si>
  <si>
    <t xml:space="preserve">lncRNA negative regulator of antiviral signaling </t>
  </si>
  <si>
    <t xml:space="preserve">methionine sulfoxide reductase B1 </t>
  </si>
  <si>
    <t xml:space="preserve">C-C motif chemokine ligand 20 </t>
  </si>
  <si>
    <t xml:space="preserve">long intergenic non-protein coding RNA 623 </t>
  </si>
  <si>
    <t xml:space="preserve">ubiquitin conjugating enzyme E2 S </t>
  </si>
  <si>
    <t xml:space="preserve">dermokine </t>
  </si>
  <si>
    <t xml:space="preserve">retinoid X receptor alpha </t>
  </si>
  <si>
    <t xml:space="preserve">filamin A </t>
  </si>
  <si>
    <t xml:space="preserve">glucosamine (N-acetyl)-6-sulfatase </t>
  </si>
  <si>
    <t xml:space="preserve">CD177 molecule </t>
  </si>
  <si>
    <t xml:space="preserve">mast cell immunoglobulin like receptor 1 </t>
  </si>
  <si>
    <t xml:space="preserve">ring finger and FYVE like domain containing E3 ubiquitin protein ligase </t>
  </si>
  <si>
    <t xml:space="preserve">spermatogenesis associated 2 like </t>
  </si>
  <si>
    <t xml:space="preserve">myotubularin related protein 14 </t>
  </si>
  <si>
    <t xml:space="preserve">natural killer cell cytotoxicity receptor 3 ligand 1 </t>
  </si>
  <si>
    <t xml:space="preserve">multiple C2 and transmembrane domain containing 2 </t>
  </si>
  <si>
    <t xml:space="preserve">chromosome X open reading frame 49 </t>
  </si>
  <si>
    <t xml:space="preserve">ferritin heavy chain 1 pseudogene 11 </t>
  </si>
  <si>
    <t xml:space="preserve">cytidine deaminase </t>
  </si>
  <si>
    <t xml:space="preserve">long intergenic non-protein coding RNA 639 </t>
  </si>
  <si>
    <t xml:space="preserve">solute carrier family 22 member 1 </t>
  </si>
  <si>
    <t xml:space="preserve">t-complex 11 like 2 </t>
  </si>
  <si>
    <t xml:space="preserve">PRELID1 pseudogene 6 </t>
  </si>
  <si>
    <t xml:space="preserve">piezo type mechanosensitive ion channel component 1 </t>
  </si>
  <si>
    <t xml:space="preserve">signal induced proliferation associated 1 like 2 </t>
  </si>
  <si>
    <t xml:space="preserve">VPS8 subunit of CORVET complex </t>
  </si>
  <si>
    <t xml:space="preserve">CKLF like MARVEL transmembrane domain containing 1 </t>
  </si>
  <si>
    <t xml:space="preserve">tropomyosin 3 pseudogene 5 </t>
  </si>
  <si>
    <t xml:space="preserve">solute carrier family 25 member 53 </t>
  </si>
  <si>
    <t xml:space="preserve">TSPOAP1, SUPT4H1 and RNF43 antisense RNA 1 </t>
  </si>
  <si>
    <t xml:space="preserve">nuclear factor kappa B subunit 2 </t>
  </si>
  <si>
    <t xml:space="preserve">integrator complex subunit 6 </t>
  </si>
  <si>
    <t xml:space="preserve">transketolase </t>
  </si>
  <si>
    <t xml:space="preserve">nuclear receptor coactivator 2 </t>
  </si>
  <si>
    <t xml:space="preserve">MOB kinase activator 3B </t>
  </si>
  <si>
    <t xml:space="preserve">SH3 domain containing GRB2 like 1, endophilin A2 </t>
  </si>
  <si>
    <t xml:space="preserve">TIMP metallopeptidase inhibitor 2 </t>
  </si>
  <si>
    <t xml:space="preserve">plexin D1 </t>
  </si>
  <si>
    <t xml:space="preserve">C-terminal Src kinase </t>
  </si>
  <si>
    <t xml:space="preserve">potassium channel tetramerization domain containing 20 </t>
  </si>
  <si>
    <t xml:space="preserve">CD14 molecule </t>
  </si>
  <si>
    <t xml:space="preserve">ankyrin repeat domain 13D </t>
  </si>
  <si>
    <t xml:space="preserve">BH3 interacting domain death agonist </t>
  </si>
  <si>
    <t xml:space="preserve">PAT1 homolog 2 </t>
  </si>
  <si>
    <t xml:space="preserve">interleukin 10 receptor subunit beta </t>
  </si>
  <si>
    <t xml:space="preserve">Rap guanine nucleotide exchange factor 1 </t>
  </si>
  <si>
    <t xml:space="preserve">high mobility group AT-hook 1 </t>
  </si>
  <si>
    <t xml:space="preserve">hyccin PI4KA lipid kinase complex subunit 1 </t>
  </si>
  <si>
    <t xml:space="preserve">S100 calcium binding protein Z </t>
  </si>
  <si>
    <t xml:space="preserve">keratin 17 </t>
  </si>
  <si>
    <t xml:space="preserve">Rho guanine nucleotide exchange factor 1 </t>
  </si>
  <si>
    <t xml:space="preserve">cytochrome b-245 chaperone 1 </t>
  </si>
  <si>
    <t xml:space="preserve">PLAG1 like zinc finger 2 </t>
  </si>
  <si>
    <t xml:space="preserve">H2.0 like homeobox </t>
  </si>
  <si>
    <t xml:space="preserve">meiotic double-stranded break formation protein 1 </t>
  </si>
  <si>
    <t xml:space="preserve">DEF6 guanine nucleotide exchange factor </t>
  </si>
  <si>
    <t xml:space="preserve">LIM domain kinase 2 </t>
  </si>
  <si>
    <t xml:space="preserve">neurobeachin like 2 </t>
  </si>
  <si>
    <t xml:space="preserve">solute carrier organic anion transporter family member 3A1 </t>
  </si>
  <si>
    <t xml:space="preserve">insulin like 3 </t>
  </si>
  <si>
    <t xml:space="preserve">sorting nexin 11 </t>
  </si>
  <si>
    <t xml:space="preserve">stromal antigen 2 </t>
  </si>
  <si>
    <t xml:space="preserve">immediate early response 5 </t>
  </si>
  <si>
    <t xml:space="preserve">eukaryotic translation initiation factor 4E family member 3 </t>
  </si>
  <si>
    <t xml:space="preserve">tumor protein p53 inducible protein 11 </t>
  </si>
  <si>
    <t xml:space="preserve">sphingosine kinase 1 </t>
  </si>
  <si>
    <t xml:space="preserve">DOCK8 antisense RNA 1 </t>
  </si>
  <si>
    <t xml:space="preserve">FMNL1 divergent transcript </t>
  </si>
  <si>
    <t xml:space="preserve">interleukin 6 </t>
  </si>
  <si>
    <t xml:space="preserve">sorting nexin 18 </t>
  </si>
  <si>
    <t xml:space="preserve">DNAJC27 antisense RNA 1 </t>
  </si>
  <si>
    <t xml:space="preserve">JunB proto-oncogene, AP-1 transcription factor subunit </t>
  </si>
  <si>
    <t xml:space="preserve">ferritin heavy chain 1 pseudogene 5 </t>
  </si>
  <si>
    <t xml:space="preserve">SREBF2 antisense RNA 1 </t>
  </si>
  <si>
    <t xml:space="preserve">DnaJ heat shock protein family (Hsp40) member B5 </t>
  </si>
  <si>
    <t xml:space="preserve">oligodendrocyte transcription factor 1 </t>
  </si>
  <si>
    <t xml:space="preserve">transmembrane protein 185B </t>
  </si>
  <si>
    <t xml:space="preserve">adaptor related protein complex 5 subunit zeta 1 </t>
  </si>
  <si>
    <t xml:space="preserve">plakophilin 1 </t>
  </si>
  <si>
    <t xml:space="preserve">ferritin light chain </t>
  </si>
  <si>
    <t xml:space="preserve">G protein subunit alpha i2 </t>
  </si>
  <si>
    <t xml:space="preserve">purine nucleoside phosphorylase </t>
  </si>
  <si>
    <t xml:space="preserve">glutamate rich 1 </t>
  </si>
  <si>
    <t xml:space="preserve">erbb2 interacting protein </t>
  </si>
  <si>
    <t xml:space="preserve">GLI pathogenesis related 2 </t>
  </si>
  <si>
    <t xml:space="preserve">mitogen-activated protein kinase binding protein 1 </t>
  </si>
  <si>
    <t xml:space="preserve">NUAK family kinase 2 </t>
  </si>
  <si>
    <t xml:space="preserve">WD repeat and FYVE domain containing 3 </t>
  </si>
  <si>
    <t xml:space="preserve">mitogen-activated protein kinase 3 </t>
  </si>
  <si>
    <t xml:space="preserve">intercellular adhesion molecule 4 (Landsteiner-Wiener blood group) </t>
  </si>
  <si>
    <t xml:space="preserve">tyrosine kinase 2 </t>
  </si>
  <si>
    <t xml:space="preserve">ATP binding cassette subfamily A member 12 </t>
  </si>
  <si>
    <t xml:space="preserve">SH3 domain containing kinase binding protein 1 </t>
  </si>
  <si>
    <t xml:space="preserve">ferritin heavy chain 1 pseudogene 2 </t>
  </si>
  <si>
    <t xml:space="preserve">SH3 binding domain protein 5 like </t>
  </si>
  <si>
    <t xml:space="preserve">ankyrin repeat domain 13A </t>
  </si>
  <si>
    <t xml:space="preserve">poly(rC) binding protein 3 </t>
  </si>
  <si>
    <t xml:space="preserve">ral guanine nucleotide dissociation stimulator like 2 </t>
  </si>
  <si>
    <t xml:space="preserve">lysosomal trafficking regulator </t>
  </si>
  <si>
    <t xml:space="preserve">toll like receptor 5 </t>
  </si>
  <si>
    <t xml:space="preserve">scavenger receptor cysteine rich family member with 4 domains </t>
  </si>
  <si>
    <t xml:space="preserve">notch receptor 1 </t>
  </si>
  <si>
    <t xml:space="preserve">ArfGAP with coiled-coil, ankyrin repeat and PH domains 2 </t>
  </si>
  <si>
    <t xml:space="preserve">zinc finger protein 185 with LIM domain </t>
  </si>
  <si>
    <t xml:space="preserve">ecotropic viral integration site 2A </t>
  </si>
  <si>
    <t xml:space="preserve">CKLF like MARVEL transmembrane domain containing 3 </t>
  </si>
  <si>
    <t xml:space="preserve">protein phosphatase 1 regulatory subunit 15B </t>
  </si>
  <si>
    <t xml:space="preserve">coiled-coil and C2 domain containing 2B </t>
  </si>
  <si>
    <t xml:space="preserve">acetyl-CoA acyltransferase 1 </t>
  </si>
  <si>
    <t xml:space="preserve">DLGAP1 antisense RNA 2 </t>
  </si>
  <si>
    <t xml:space="preserve">interleukin 36 alpha </t>
  </si>
  <si>
    <t xml:space="preserve">sperm associated antigen 9 </t>
  </si>
  <si>
    <t xml:space="preserve">SMCR8-C9orf72 complex subunit </t>
  </si>
  <si>
    <t xml:space="preserve">family with sequence similarity 89 member B </t>
  </si>
  <si>
    <t xml:space="preserve">heterogeneous nuclear ribonucleoprotein C pseudogene 2 </t>
  </si>
  <si>
    <t xml:space="preserve">ficolin 1 </t>
  </si>
  <si>
    <t xml:space="preserve">akirin 2 </t>
  </si>
  <si>
    <t xml:space="preserve">tyrosine kinase non receptor 2 </t>
  </si>
  <si>
    <t xml:space="preserve">TNF superfamily member 8 </t>
  </si>
  <si>
    <t xml:space="preserve">actin related protein 2/3 complex subunit 1B </t>
  </si>
  <si>
    <t xml:space="preserve">chemokine like factor </t>
  </si>
  <si>
    <t xml:space="preserve">casein kinase 1 gamma 2 </t>
  </si>
  <si>
    <t xml:space="preserve">SH3 domain containing GRB2 like, endophilin B1 </t>
  </si>
  <si>
    <t xml:space="preserve">transmembrane protein 127 </t>
  </si>
  <si>
    <t xml:space="preserve">nuclear receptor subfamily 3 group C member 1 </t>
  </si>
  <si>
    <t xml:space="preserve">kinesin family member 13A </t>
  </si>
  <si>
    <t xml:space="preserve">nuclear receptor interacting protein 3 </t>
  </si>
  <si>
    <t xml:space="preserve">protein phosphatase 1 regulatory subunit 15A </t>
  </si>
  <si>
    <t xml:space="preserve">oxysterol binding protein like 8 </t>
  </si>
  <si>
    <t xml:space="preserve">cyclin dependent kinase inhibitor 1A </t>
  </si>
  <si>
    <t xml:space="preserve">UDP-GlcNAc:betaGal beta-1,3-N-acetylglucosaminyltransferase 8 </t>
  </si>
  <si>
    <t xml:space="preserve">SH3KBP1 binding protein 1 </t>
  </si>
  <si>
    <t xml:space="preserve">autophagy related 7 </t>
  </si>
  <si>
    <t xml:space="preserve">phosphatidylserine decarboxylase </t>
  </si>
  <si>
    <t xml:space="preserve">mitogen-activated protein kinase kinase kinase kinase 4 </t>
  </si>
  <si>
    <t xml:space="preserve">myosin IXB </t>
  </si>
  <si>
    <t xml:space="preserve">microtubule associated protein 1 light chain 3 alpha </t>
  </si>
  <si>
    <t xml:space="preserve">signal transducer and activator of transcription 5A </t>
  </si>
  <si>
    <t xml:space="preserve">protein phosphatase 1 regulatory subunit 3D </t>
  </si>
  <si>
    <t xml:space="preserve">patatin like phospholipase domain containing 8 </t>
  </si>
  <si>
    <t xml:space="preserve">vav guanine nucleotide exchange factor 1 </t>
  </si>
  <si>
    <t xml:space="preserve">leucine rich alpha-2-glycoprotein 1 </t>
  </si>
  <si>
    <t xml:space="preserve">G protein-coupled receptor 160 </t>
  </si>
  <si>
    <t xml:space="preserve">protein phosphatase, Mg2+/Mn2+ dependent 1N (putative) </t>
  </si>
  <si>
    <t xml:space="preserve">RELA proto-oncogene, NF-kB subunit </t>
  </si>
  <si>
    <t xml:space="preserve">RANBP2-type and C3HC4-type zinc finger containing 1 </t>
  </si>
  <si>
    <t xml:space="preserve">actinin alpha 1 </t>
  </si>
  <si>
    <t xml:space="preserve">ras homolog family member H </t>
  </si>
  <si>
    <t xml:space="preserve">ribosomal RNA processing 12 homolog </t>
  </si>
  <si>
    <t xml:space="preserve">thioredoxin like 4B </t>
  </si>
  <si>
    <t xml:space="preserve">LIM domain containing 2 </t>
  </si>
  <si>
    <t xml:space="preserve">long intergenic non-protein coding RNA 1001 </t>
  </si>
  <si>
    <t xml:space="preserve">glycerol kinase </t>
  </si>
  <si>
    <t xml:space="preserve">MICB divergent transcript </t>
  </si>
  <si>
    <t xml:space="preserve">YWHAZ pseudogene 10 </t>
  </si>
  <si>
    <t xml:space="preserve">EH domain containing 1 </t>
  </si>
  <si>
    <t xml:space="preserve">heparin binding EGF like growth factor </t>
  </si>
  <si>
    <t xml:space="preserve">opioid related nociceptin receptor 1 </t>
  </si>
  <si>
    <t xml:space="preserve">C-X-C motif chemokine ligand 5 </t>
  </si>
  <si>
    <t xml:space="preserve">PHD finger protein 13 </t>
  </si>
  <si>
    <t xml:space="preserve">osteoclastogenesis associated transmembrane protein 1 </t>
  </si>
  <si>
    <t xml:space="preserve">ribonuclease A family member 7 </t>
  </si>
  <si>
    <t xml:space="preserve">zinc finger protein 710 </t>
  </si>
  <si>
    <t xml:space="preserve">ferritin heavy chain 1 pseudogene 7 </t>
  </si>
  <si>
    <t xml:space="preserve">MAP3K9 divergent transcript </t>
  </si>
  <si>
    <t xml:space="preserve">phosphatase and tensin homolog </t>
  </si>
  <si>
    <t xml:space="preserve">vanin 2 </t>
  </si>
  <si>
    <t xml:space="preserve">brain expressed associated with NEDD4 1 </t>
  </si>
  <si>
    <t xml:space="preserve">oxidative stress responsive kinase 1 </t>
  </si>
  <si>
    <t xml:space="preserve">PDZ and LIM domain 7 </t>
  </si>
  <si>
    <t xml:space="preserve">DENN domain containing 1C </t>
  </si>
  <si>
    <t xml:space="preserve">ubiquitin specific peptidase 3 </t>
  </si>
  <si>
    <t xml:space="preserve">RNA binding motif single stranded interacting protein 1 </t>
  </si>
  <si>
    <t xml:space="preserve">lysine acetyltransferase 6A </t>
  </si>
  <si>
    <t xml:space="preserve">galactosylceramidase </t>
  </si>
  <si>
    <t xml:space="preserve">elongation factor for RNA polymerase II </t>
  </si>
  <si>
    <t xml:space="preserve">nuclear factor, erythroid 2 </t>
  </si>
  <si>
    <t xml:space="preserve">ADP ribosylation factor like GTPase 4C </t>
  </si>
  <si>
    <t xml:space="preserve">zinc finger AN1-type containing 6 </t>
  </si>
  <si>
    <t xml:space="preserve">endogenous retrovirus group 3 member 1, envelope </t>
  </si>
  <si>
    <t xml:space="preserve">AT-hook transcription factor </t>
  </si>
  <si>
    <t xml:space="preserve">POU class 2 homeobox 2 </t>
  </si>
  <si>
    <t xml:space="preserve">dynamin 2 </t>
  </si>
  <si>
    <t xml:space="preserve">Ras and Rab interactor 3 </t>
  </si>
  <si>
    <t xml:space="preserve">proteolipid protein 2 </t>
  </si>
  <si>
    <t xml:space="preserve">nuclear receptor subfamily 1 group H member 2 </t>
  </si>
  <si>
    <t xml:space="preserve">immediate early response 3 </t>
  </si>
  <si>
    <t xml:space="preserve">oxysterol binding protein like 11 </t>
  </si>
  <si>
    <t xml:space="preserve">zinc finger CCCH-type containing 12A </t>
  </si>
  <si>
    <t xml:space="preserve">tectonin beta-propeller repeat containing 2 </t>
  </si>
  <si>
    <t xml:space="preserve">proline rich 13 </t>
  </si>
  <si>
    <t xml:space="preserve">phosphatase and tensin homolog pseudogene 1 </t>
  </si>
  <si>
    <t xml:space="preserve">1-acylglycerol-3-phosphate O-acyltransferase 4 </t>
  </si>
  <si>
    <t xml:space="preserve">ADAM metallopeptidase domain 8 </t>
  </si>
  <si>
    <t xml:space="preserve">microtubule associated protein 1 light chain 3 beta </t>
  </si>
  <si>
    <t xml:space="preserve">MALT1 paracaspase </t>
  </si>
  <si>
    <t xml:space="preserve">zinc finger SWIM-type containing 4 </t>
  </si>
  <si>
    <t xml:space="preserve">FOS like 1, AP-1 transcription factor subunit </t>
  </si>
  <si>
    <t xml:space="preserve">NUMB endocytic adaptor protein </t>
  </si>
  <si>
    <t xml:space="preserve">TBC1 domain family member 10C </t>
  </si>
  <si>
    <t xml:space="preserve">lymphotoxin beta </t>
  </si>
  <si>
    <t xml:space="preserve">G protein subunit alpha 15 </t>
  </si>
  <si>
    <t xml:space="preserve">musculin </t>
  </si>
  <si>
    <t xml:space="preserve">uridine phosphorylase 1 </t>
  </si>
  <si>
    <t xml:space="preserve">strawberry notch homolog 2 </t>
  </si>
  <si>
    <t xml:space="preserve">N-sulfoglucosamine sulfohydrolase </t>
  </si>
  <si>
    <t xml:space="preserve">solute carrier family 12 member 6 </t>
  </si>
  <si>
    <t xml:space="preserve">TIAM Rac1 associated GEF 1 </t>
  </si>
  <si>
    <t xml:space="preserve">ZFP36 ring finger protein like 1 </t>
  </si>
  <si>
    <t xml:space="preserve">RAP2C, member of RAS oncogene family </t>
  </si>
  <si>
    <t xml:space="preserve">S100 calcium binding protein A11 </t>
  </si>
  <si>
    <t xml:space="preserve">amidohydrolase domain containing 2 </t>
  </si>
  <si>
    <t xml:space="preserve">torsin family 4 member A </t>
  </si>
  <si>
    <t xml:space="preserve">NEDD4 binding protein 1 </t>
  </si>
  <si>
    <t xml:space="preserve">neuregulin 1 </t>
  </si>
  <si>
    <t xml:space="preserve">SET binding factor 2 </t>
  </si>
  <si>
    <t xml:space="preserve">lengsin, lens protein with glutamine synthetase domain </t>
  </si>
  <si>
    <t xml:space="preserve">defective in cullin neddylation 1 domain containing 3 </t>
  </si>
  <si>
    <t xml:space="preserve">paired immunoglobin like type 2 receptor alpha </t>
  </si>
  <si>
    <t xml:space="preserve">family with sequence similarity 167 member A </t>
  </si>
  <si>
    <t xml:space="preserve">transforming growth factor beta 1 </t>
  </si>
  <si>
    <t xml:space="preserve">seizure related 6 homolog </t>
  </si>
  <si>
    <t xml:space="preserve">complement factor properdin </t>
  </si>
  <si>
    <t xml:space="preserve">phosphatidylinositol-4,5-bisphosphate 4-phosphatase 2 </t>
  </si>
  <si>
    <t xml:space="preserve">jumonji domain containing 1C </t>
  </si>
  <si>
    <t xml:space="preserve">coagulation factor VIII </t>
  </si>
  <si>
    <t xml:space="preserve">RAS p21 protein activator 2 </t>
  </si>
  <si>
    <t xml:space="preserve">pecanex 1 </t>
  </si>
  <si>
    <t xml:space="preserve">refilin B </t>
  </si>
  <si>
    <t xml:space="preserve">BICD cargo adaptor 2 </t>
  </si>
  <si>
    <t xml:space="preserve">midnolin </t>
  </si>
  <si>
    <t xml:space="preserve">ras homolog family member G </t>
  </si>
  <si>
    <t xml:space="preserve">leucine rich repeat containing 37B </t>
  </si>
  <si>
    <t xml:space="preserve">chondroitin sulfate synthase 1 </t>
  </si>
  <si>
    <t xml:space="preserve">lymphocyte antigen 96 </t>
  </si>
  <si>
    <t xml:space="preserve">NAD kinase </t>
  </si>
  <si>
    <t xml:space="preserve">PML-RARA regulated adaptor molecule 1 </t>
  </si>
  <si>
    <t xml:space="preserve">nucleotide binding oligomerization domain containing 2 </t>
  </si>
  <si>
    <t xml:space="preserve">akirin 1 </t>
  </si>
  <si>
    <t xml:space="preserve">coiled-coil domain containing 69 </t>
  </si>
  <si>
    <t xml:space="preserve">G protein-coupled receptor kinase 6 </t>
  </si>
  <si>
    <t xml:space="preserve">oxidative stress induced growth inhibitor 1 </t>
  </si>
  <si>
    <t xml:space="preserve">centrosomal protein 19 </t>
  </si>
  <si>
    <t xml:space="preserve">chromosome 19 open reading frame 38 </t>
  </si>
  <si>
    <t xml:space="preserve">epithelial membrane protein 3 </t>
  </si>
  <si>
    <t xml:space="preserve">nuclear receptor subfamily 2 group C member 2 </t>
  </si>
  <si>
    <t xml:space="preserve">ST3 beta-galactoside alpha-2,3-sialyltransferase 6 </t>
  </si>
  <si>
    <t xml:space="preserve">sialic acid binding Ig like lectin 5 </t>
  </si>
  <si>
    <t xml:space="preserve">IGF like family receptor 1 </t>
  </si>
  <si>
    <t xml:space="preserve">StAR related lipid transfer domain containing 8 </t>
  </si>
  <si>
    <t xml:space="preserve">BRCA1 DNA repair associated </t>
  </si>
  <si>
    <t xml:space="preserve">renin binding protein </t>
  </si>
  <si>
    <t xml:space="preserve">WW domain binding protein 2 </t>
  </si>
  <si>
    <t xml:space="preserve">prostaglandin E receptor 4 </t>
  </si>
  <si>
    <t xml:space="preserve">endothelin converting enzyme 1 </t>
  </si>
  <si>
    <t xml:space="preserve">BTB domain containing 16 </t>
  </si>
  <si>
    <t xml:space="preserve">disco interacting protein 2 homolog B </t>
  </si>
  <si>
    <t xml:space="preserve">Pim-1 proto-oncogene, serine/threonine kinase </t>
  </si>
  <si>
    <t xml:space="preserve">phosphopantothenoylcysteine decarboxylase </t>
  </si>
  <si>
    <t xml:space="preserve">protein phosphatase, Mg2+/Mn2+ dependent 1D </t>
  </si>
  <si>
    <t xml:space="preserve">C-type lectin domain containing 7A </t>
  </si>
  <si>
    <t xml:space="preserve">MYD88 innate immune signal transduction adaptor </t>
  </si>
  <si>
    <t xml:space="preserve">Jun proto-oncogene, AP-1 transcription factor subunit </t>
  </si>
  <si>
    <t xml:space="preserve">RELB proto-oncogene, NF-kB subunit </t>
  </si>
  <si>
    <t xml:space="preserve">ferritin heavy chain 1 pseudogene 4 </t>
  </si>
  <si>
    <t xml:space="preserve">RAB24, member RAS oncogene family </t>
  </si>
  <si>
    <t xml:space="preserve">cAMP responsive element binding protein 1 </t>
  </si>
  <si>
    <t xml:space="preserve">cysteinyl leukotriene receptor 1 </t>
  </si>
  <si>
    <t xml:space="preserve">ICAM4 antisense RNA 1 </t>
  </si>
  <si>
    <t xml:space="preserve">gasdermin E </t>
  </si>
  <si>
    <t xml:space="preserve">Spi-1 proto-oncogene </t>
  </si>
  <si>
    <t xml:space="preserve">cytidine and dCMP deaminase domain containing 1 </t>
  </si>
  <si>
    <t xml:space="preserve">hdc homolog, cell cycle regulator </t>
  </si>
  <si>
    <t xml:space="preserve">DENN domain containing 1A </t>
  </si>
  <si>
    <t xml:space="preserve">CCM2 scaffold protein </t>
  </si>
  <si>
    <t xml:space="preserve">NPC intracellular cholesterol transporter 1 </t>
  </si>
  <si>
    <t xml:space="preserve">pellino E3 ubiquitin protein ligase 1 </t>
  </si>
  <si>
    <t xml:space="preserve">adaptor related protein complex 5 subunit beta 1 </t>
  </si>
  <si>
    <t xml:space="preserve">transmembrane protein 71 </t>
  </si>
  <si>
    <t xml:space="preserve">chromosome 11 open reading frame 96 </t>
  </si>
  <si>
    <t xml:space="preserve">bridge-like lipid transfer protein family member 3B </t>
  </si>
  <si>
    <t xml:space="preserve">QKI, KH domain containing RNA binding </t>
  </si>
  <si>
    <t xml:space="preserve">BMP2 inducible kinase </t>
  </si>
  <si>
    <t xml:space="preserve">ArfGAP with SH3 domain, ankyrin repeat and PH domain 1 </t>
  </si>
  <si>
    <t xml:space="preserve">interferon alpha and beta receptor subunit 2 </t>
  </si>
  <si>
    <t xml:space="preserve">target of myb1 membrane trafficking protein </t>
  </si>
  <si>
    <t xml:space="preserve">collagen type XVIII alpha 1 chain </t>
  </si>
  <si>
    <t xml:space="preserve">carbohydrate sulfotransferase 11 </t>
  </si>
  <si>
    <t xml:space="preserve">transaldolase 1 </t>
  </si>
  <si>
    <t xml:space="preserve">glycerol kinase 4 pseudogene </t>
  </si>
  <si>
    <t xml:space="preserve">interferon regulatory factor 7 </t>
  </si>
  <si>
    <t xml:space="preserve">PSMB8 antisense RNA 1 (head to head) </t>
  </si>
  <si>
    <t xml:space="preserve">ELL associated factor 1 </t>
  </si>
  <si>
    <t xml:space="preserve">supervillin </t>
  </si>
  <si>
    <t xml:space="preserve">ST20-MTHFS readthrough </t>
  </si>
  <si>
    <t xml:space="preserve">family with sequence similarity 83 member C </t>
  </si>
  <si>
    <t xml:space="preserve">granule associated Rac and RHOG effector 1 </t>
  </si>
  <si>
    <t xml:space="preserve">MAP7 domain containing 2 </t>
  </si>
  <si>
    <t xml:space="preserve">long intergenic non-protein coding RNA 2863 </t>
  </si>
  <si>
    <t xml:space="preserve">tyrosyl-DNA phosphodiesterase 2 </t>
  </si>
  <si>
    <t xml:space="preserve">dual specificity phosphatase 4 </t>
  </si>
  <si>
    <t xml:space="preserve">transcription factor binding to IGHM enhancer 3 </t>
  </si>
  <si>
    <t xml:space="preserve">TPD52 like 2 </t>
  </si>
  <si>
    <t xml:space="preserve">ring finger protein 138 </t>
  </si>
  <si>
    <t xml:space="preserve">DENND3 antisense RNA 1 </t>
  </si>
  <si>
    <t xml:space="preserve">HLA complex group 22 (gene/pseudogene) </t>
  </si>
  <si>
    <t xml:space="preserve">interleukin 22 receptor subunit alpha 1 </t>
  </si>
  <si>
    <t xml:space="preserve">transmembrane protein 154 </t>
  </si>
  <si>
    <t xml:space="preserve">BTB domain containing 19 </t>
  </si>
  <si>
    <t xml:space="preserve">glycogenin 1 </t>
  </si>
  <si>
    <t xml:space="preserve">spectrin repeat containing nuclear envelope protein 1 </t>
  </si>
  <si>
    <t xml:space="preserve">ankyrin repeat and BTB domain containing 1 </t>
  </si>
  <si>
    <t xml:space="preserve">cyclin G2 </t>
  </si>
  <si>
    <t xml:space="preserve">carbonic anhydrase 4 </t>
  </si>
  <si>
    <t xml:space="preserve">MIR4435-2 host gene </t>
  </si>
  <si>
    <t xml:space="preserve">polypyrimidine tract binding protein 3 </t>
  </si>
  <si>
    <t xml:space="preserve">LDL receptor related protein 10 </t>
  </si>
  <si>
    <t xml:space="preserve">RPTOR independent companion of MTOR complex 2 </t>
  </si>
  <si>
    <t xml:space="preserve">E1A binding protein p300 </t>
  </si>
  <si>
    <t xml:space="preserve">ring finger protein 130 </t>
  </si>
  <si>
    <t xml:space="preserve">RAS protein activator like 2 </t>
  </si>
  <si>
    <t xml:space="preserve">protein phosphatase 4 regulatory subunit 2 </t>
  </si>
  <si>
    <t xml:space="preserve">NFKB inhibitor beta </t>
  </si>
  <si>
    <t xml:space="preserve">Rho/Rac guanine nucleotide exchange factor 18 </t>
  </si>
  <si>
    <t xml:space="preserve">solute carrier family 26 member 8 </t>
  </si>
  <si>
    <t xml:space="preserve">eukaryotic translation initiation factor 4A1 pseudogene 4 </t>
  </si>
  <si>
    <t xml:space="preserve">interferon induced transmembrane protein 3 </t>
  </si>
  <si>
    <t xml:space="preserve">tripeptidyl peptidase 1 </t>
  </si>
  <si>
    <t xml:space="preserve">NFKB inhibitor alpha </t>
  </si>
  <si>
    <t xml:space="preserve">plasminogen activator, tissue type </t>
  </si>
  <si>
    <t xml:space="preserve">LDL receptor related protein 1 </t>
  </si>
  <si>
    <t xml:space="preserve">cyclase associated actin cytoskeleton regulatory protein 1 </t>
  </si>
  <si>
    <t xml:space="preserve">N-acetylneuraminate pyruvate lyase </t>
  </si>
  <si>
    <t xml:space="preserve">ADAM metallopeptidase domain 10 </t>
  </si>
  <si>
    <t xml:space="preserve">nuclear prelamin A recognition factor </t>
  </si>
  <si>
    <t xml:space="preserve">multiple C2 and transmembrane domain containing 1 </t>
  </si>
  <si>
    <t xml:space="preserve">peptidylprolyl isomerase A pseudogene 29 </t>
  </si>
  <si>
    <t xml:space="preserve">GEM interacting protein </t>
  </si>
  <si>
    <t xml:space="preserve">Rac family small GTPase 2 </t>
  </si>
  <si>
    <t xml:space="preserve">proline rich nuclear receptor coactivator 1 </t>
  </si>
  <si>
    <t xml:space="preserve">growth factor receptor bound protein 2 </t>
  </si>
  <si>
    <t xml:space="preserve">UBA like domain containing 2 </t>
  </si>
  <si>
    <t xml:space="preserve">motile sperm domain containing 2 </t>
  </si>
  <si>
    <t xml:space="preserve">transmembrane protein 121B </t>
  </si>
  <si>
    <t xml:space="preserve">cystatin SN </t>
  </si>
  <si>
    <t xml:space="preserve">intelectin 1 </t>
  </si>
  <si>
    <t xml:space="preserve">hydroxysteroid 17-beta dehydrogenase 13 </t>
  </si>
  <si>
    <t xml:space="preserve">cytochrome P450 family 2 subfamily A member 6 </t>
  </si>
  <si>
    <t xml:space="preserve">neurotrophic receptor tyrosine kinase 2 </t>
  </si>
  <si>
    <t xml:space="preserve">Rho GTPase activating protein 6 </t>
  </si>
  <si>
    <t xml:space="preserve">chromosome 9 open reading frame 152 </t>
  </si>
  <si>
    <t xml:space="preserve">ST6 beta-galactoside alpha-2,6-sialyltransferase 1 </t>
  </si>
  <si>
    <t xml:space="preserve">solute carrier family 26 member 2 </t>
  </si>
  <si>
    <t xml:space="preserve">MT-CO2 pseudogene 2 </t>
  </si>
  <si>
    <t xml:space="preserve">CD200 receptor 1 </t>
  </si>
  <si>
    <t xml:space="preserve">potassium inwardly rectifying channel subfamily J member 16 </t>
  </si>
  <si>
    <t xml:space="preserve">phospholipid phosphatase 1 </t>
  </si>
  <si>
    <t xml:space="preserve">fetuin B </t>
  </si>
  <si>
    <t xml:space="preserve">DnaJ heat shock protein family (Hsp40) member C12 </t>
  </si>
  <si>
    <t xml:space="preserve">acireductone dioxygenase 1 </t>
  </si>
  <si>
    <t xml:space="preserve">tryptase alpha/beta 1 </t>
  </si>
  <si>
    <t xml:space="preserve">C-X-C motif chemokine ligand 17 </t>
  </si>
  <si>
    <t xml:space="preserve">cytochrome P450 family 2 subfamily A member 13 </t>
  </si>
  <si>
    <t xml:space="preserve">post-GPI attachment to proteins GalNAc transferase 4 </t>
  </si>
  <si>
    <t xml:space="preserve">tryptase beta 2 </t>
  </si>
  <si>
    <t xml:space="preserve">asparaginase and isoaspartyl peptidase 1 </t>
  </si>
  <si>
    <t xml:space="preserve">carboxypeptidase A3 </t>
  </si>
  <si>
    <t xml:space="preserve">caveolae associated protein 2 </t>
  </si>
  <si>
    <t xml:space="preserve">X-box binding protein 1 </t>
  </si>
  <si>
    <t xml:space="preserve">transmembrane protein 178A </t>
  </si>
  <si>
    <t xml:space="preserve">SPARC like 1 </t>
  </si>
  <si>
    <t xml:space="preserve">fatty acid amide hydrolase 2 </t>
  </si>
  <si>
    <t xml:space="preserve">mucin 5AC, oligomeric mucus/gel-forming </t>
  </si>
  <si>
    <t xml:space="preserve">serpin family F member 1 </t>
  </si>
  <si>
    <t xml:space="preserve">serine hydrolase like 2 </t>
  </si>
  <si>
    <t xml:space="preserve">ATPase 13A5 </t>
  </si>
  <si>
    <t xml:space="preserve">chloride channel accessory 1 </t>
  </si>
  <si>
    <t xml:space="preserve">proline rich protein BstNI subfamily 1 </t>
  </si>
  <si>
    <t xml:space="preserve">calpain 14 </t>
  </si>
  <si>
    <t xml:space="preserve">endosomal transmembrane epsin interactor 1 </t>
  </si>
  <si>
    <t xml:space="preserve">DEAQ-box RNA dependent ATPase 1 </t>
  </si>
  <si>
    <t xml:space="preserve">transmembrane protein 116 </t>
  </si>
  <si>
    <t xml:space="preserve">cytochrome P450 family 2 subfamily B member 7, pseudogene </t>
  </si>
  <si>
    <t xml:space="preserve">aldo-keto reductase family 1 member C1 </t>
  </si>
  <si>
    <t xml:space="preserve">phosphatase and actin regulator 3 </t>
  </si>
  <si>
    <t xml:space="preserve">serpin family F member 2 </t>
  </si>
  <si>
    <t xml:space="preserve">mitochondrially encoded NADH:ubiquinone oxidoreductase core subunit 4 </t>
  </si>
  <si>
    <t xml:space="preserve">MAP7 antisense RNA 1 </t>
  </si>
  <si>
    <t xml:space="preserve">hydroxysteroid 11-beta dehydrogenase 2 </t>
  </si>
  <si>
    <t xml:space="preserve">regulator of hemoglobinization and erythroid cell expansion </t>
  </si>
  <si>
    <t xml:space="preserve">EH domain binding protein 1 </t>
  </si>
  <si>
    <t xml:space="preserve">calpain 8 </t>
  </si>
  <si>
    <t xml:space="preserve">cortactin binding protein 2 </t>
  </si>
  <si>
    <t xml:space="preserve">trefoil factor 1 </t>
  </si>
  <si>
    <t xml:space="preserve">SYBU antisense RNA 1 </t>
  </si>
  <si>
    <t xml:space="preserve">BPI fold containing family B member 1 </t>
  </si>
  <si>
    <t xml:space="preserve">family with sequence similarity 177 member B </t>
  </si>
  <si>
    <t xml:space="preserve">leucine rich repeat containing 37 member A16, pseudogene </t>
  </si>
  <si>
    <t xml:space="preserve">metallophosphoesterase domain containing 2 </t>
  </si>
  <si>
    <t xml:space="preserve">KLF transcription factor 9 </t>
  </si>
  <si>
    <t xml:space="preserve">solute carrier family 4 member 4 </t>
  </si>
  <si>
    <t xml:space="preserve">proline rich protein BstNI subfamily 2 </t>
  </si>
  <si>
    <t xml:space="preserve">C-C motif chemokine ligand 26 </t>
  </si>
  <si>
    <t xml:space="preserve">mitochondrially encoded ATP synthase membrane subunit 6 </t>
  </si>
  <si>
    <t xml:space="preserve">zinc finger and BTB domain containing 16 </t>
  </si>
  <si>
    <t xml:space="preserve">Charcot-Leyden crystal galectin </t>
  </si>
  <si>
    <t xml:space="preserve">syntabulin </t>
  </si>
  <si>
    <t xml:space="preserve">kynurenine aminotransferase 1 </t>
  </si>
  <si>
    <t xml:space="preserve">MAGE family member H1 </t>
  </si>
  <si>
    <t xml:space="preserve">transcriptional and immune response regulator </t>
  </si>
  <si>
    <t xml:space="preserve">ASXL transcriptional regulator 3 </t>
  </si>
  <si>
    <t xml:space="preserve">transmembrane protein 178B </t>
  </si>
  <si>
    <t xml:space="preserve">Yip1 domain family member 2 </t>
  </si>
  <si>
    <t xml:space="preserve">kinase insert domain receptor </t>
  </si>
  <si>
    <t xml:space="preserve">TNS1 antisense RNA 1 </t>
  </si>
  <si>
    <t xml:space="preserve">EYA transcriptional coactivator and phosphatase 4 </t>
  </si>
  <si>
    <t xml:space="preserve">hydroxypyruvate isomerase (putative) </t>
  </si>
  <si>
    <t xml:space="preserve">growth arrest specific 1 </t>
  </si>
  <si>
    <t xml:space="preserve">MAGE family member D2 </t>
  </si>
  <si>
    <t xml:space="preserve">adrenoceptor alpha 2A </t>
  </si>
  <si>
    <t xml:space="preserve">trefoil factor 3 </t>
  </si>
  <si>
    <t xml:space="preserve">fatty acid binding protein 5 </t>
  </si>
  <si>
    <t xml:space="preserve">RIC3 acetylcholine receptor chaperone </t>
  </si>
  <si>
    <t xml:space="preserve">geminin coiled-coil domain containing </t>
  </si>
  <si>
    <t xml:space="preserve">cytochrome P450 family 2 subfamily G member 1, pseudogene </t>
  </si>
  <si>
    <t xml:space="preserve">nuclear receptor subfamily 2 group F member 2 </t>
  </si>
  <si>
    <t xml:space="preserve">ecto-NOX disulfide-thiol exchanger 1 </t>
  </si>
  <si>
    <t xml:space="preserve">regulator of G protein signaling 4 </t>
  </si>
  <si>
    <t xml:space="preserve">cation channel sperm associated auxiliary subunit gamma </t>
  </si>
  <si>
    <t xml:space="preserve">interleukin 20 receptor subunit beta </t>
  </si>
  <si>
    <t xml:space="preserve">TPTE pseudogene 1 </t>
  </si>
  <si>
    <t xml:space="preserve">ArfGAP with SH3 domain, ankyrin repeat and PH domain 3 </t>
  </si>
  <si>
    <t xml:space="preserve">family with sequence similarity 174 member B </t>
  </si>
  <si>
    <t xml:space="preserve">cystatin S </t>
  </si>
  <si>
    <t xml:space="preserve">citron rho-interacting serine/threonine kinase </t>
  </si>
  <si>
    <t xml:space="preserve">neurotensin </t>
  </si>
  <si>
    <t xml:space="preserve">UDP glucuronosyltransferase family 2 member A1 complex locus </t>
  </si>
  <si>
    <t xml:space="preserve">complement C1q like 3 </t>
  </si>
  <si>
    <t xml:space="preserve">scinderin </t>
  </si>
  <si>
    <t xml:space="preserve">SRY-box transcription factor 21 </t>
  </si>
  <si>
    <t xml:space="preserve">MT-ND6 pseudogene 4 </t>
  </si>
  <si>
    <t xml:space="preserve">BCL2 interacting killer </t>
  </si>
  <si>
    <t xml:space="preserve">ST6 N-acetylgalactosaminide alpha-2,6-sialyltransferase 6 </t>
  </si>
  <si>
    <t xml:space="preserve">mitochondrially encoded NADH:ubiquinone oxidoreductase core subunit 6 </t>
  </si>
  <si>
    <t xml:space="preserve">mitochondrially encoded cytochrome c oxidase III </t>
  </si>
  <si>
    <t xml:space="preserve">endosome-lysosome associated apoptosis and autophagy regulator 1 </t>
  </si>
  <si>
    <t xml:space="preserve">alpha 1,4-galactosyltransferase (P blood group) </t>
  </si>
  <si>
    <t xml:space="preserve">plasmolipin </t>
  </si>
  <si>
    <t xml:space="preserve">UDP-N-acetylglucosamine pyrophosphorylase 1 </t>
  </si>
  <si>
    <t xml:space="preserve">tetraspanin 8 </t>
  </si>
  <si>
    <t xml:space="preserve">zinc finger protein 703 </t>
  </si>
  <si>
    <t xml:space="preserve">EH domain containing 3 </t>
  </si>
  <si>
    <t xml:space="preserve">ATP binding cassette subfamily A member 5 </t>
  </si>
  <si>
    <t xml:space="preserve">cytochrome P450 family 26 subfamily A member 1 </t>
  </si>
  <si>
    <t xml:space="preserve">long intergenic non-protein coding RNA 1994 </t>
  </si>
  <si>
    <t xml:space="preserve">cAMP-dependent protein kinase inhibitor beta </t>
  </si>
  <si>
    <t xml:space="preserve">Purkinje cell protein 4 like 1 </t>
  </si>
  <si>
    <t xml:space="preserve">anoctamin 2 </t>
  </si>
  <si>
    <t xml:space="preserve">periostin </t>
  </si>
  <si>
    <t xml:space="preserve">KIT proto-oncogene, receptor tyrosine kinase </t>
  </si>
  <si>
    <t xml:space="preserve">proline dehydrogenase 1 </t>
  </si>
  <si>
    <t xml:space="preserve">DENN domain containing 11 </t>
  </si>
  <si>
    <t xml:space="preserve">arginase 2 </t>
  </si>
  <si>
    <t xml:space="preserve">monoamine oxidase A </t>
  </si>
  <si>
    <t xml:space="preserve">mitochondrially encoded cytochrome b </t>
  </si>
  <si>
    <t xml:space="preserve">dipeptidyl peptidase 4 </t>
  </si>
  <si>
    <t xml:space="preserve">serine protease 23 </t>
  </si>
  <si>
    <t xml:space="preserve">selenoprotein M </t>
  </si>
  <si>
    <t xml:space="preserve">prolyl 3-hydroxylase 3 </t>
  </si>
  <si>
    <t xml:space="preserve">C1q and TNF related 9B </t>
  </si>
  <si>
    <t xml:space="preserve">leucine rich repeat containing 17 </t>
  </si>
  <si>
    <t xml:space="preserve">UDP glucuronosyltransferase family 1 member A7 </t>
  </si>
  <si>
    <t xml:space="preserve">long intergenic non-protein coding RNA 2489 </t>
  </si>
  <si>
    <t xml:space="preserve">solute carrier family 5 member 5 </t>
  </si>
  <si>
    <t xml:space="preserve">immunoglobulin superfamily member 3 </t>
  </si>
  <si>
    <t xml:space="preserve">long intergenic non-protein coding RNA 2889 </t>
  </si>
  <si>
    <t xml:space="preserve">prolyl 3-hydroxylase family member 4 (inactive) </t>
  </si>
  <si>
    <t xml:space="preserve">aldolase, fructose-bisphosphate B </t>
  </si>
  <si>
    <t xml:space="preserve">mannosidase alpha class 1C member 1 </t>
  </si>
  <si>
    <t xml:space="preserve">long intergenic non-protein coding RNA 1876 </t>
  </si>
  <si>
    <t xml:space="preserve">long intergenic non-protein coding RNA 2688 </t>
  </si>
  <si>
    <t xml:space="preserve">tetraspanin 13 </t>
  </si>
  <si>
    <t xml:space="preserve">4-hydroxyphenylpyruvate dioxygenase like </t>
  </si>
  <si>
    <t xml:space="preserve">synuclein alpha </t>
  </si>
  <si>
    <t xml:space="preserve">mitochondrially encoded cytochrome c oxidase II </t>
  </si>
  <si>
    <t xml:space="preserve">SOX21 antisense divergent transcript 1 </t>
  </si>
  <si>
    <t xml:space="preserve">contactin associated protein family member 3B </t>
  </si>
  <si>
    <t xml:space="preserve">matrix metallopeptidase 10 </t>
  </si>
  <si>
    <t xml:space="preserve">transcription factor CP2 like 1 </t>
  </si>
  <si>
    <t xml:space="preserve">ring finger protein 152 </t>
  </si>
  <si>
    <t xml:space="preserve">solute carrier family 7 member 4 </t>
  </si>
  <si>
    <t xml:space="preserve">BPI fold containing family A member 2 </t>
  </si>
  <si>
    <t xml:space="preserve">FKBP prolyl isomerase 11 </t>
  </si>
  <si>
    <t xml:space="preserve">A-kinase anchoring protein 12 </t>
  </si>
  <si>
    <t xml:space="preserve">SLIT and NTRK like family member 6 </t>
  </si>
  <si>
    <t xml:space="preserve">ALK and LTK ligand 1 </t>
  </si>
  <si>
    <t xml:space="preserve">TSC22D1 antisense RNA 1 </t>
  </si>
  <si>
    <t xml:space="preserve">MT-ATP6 pseudogene 1 </t>
  </si>
  <si>
    <t xml:space="preserve">guanosine monophosphate reductase </t>
  </si>
  <si>
    <t xml:space="preserve">WAP four-disulfide core domain 21, pseudogene </t>
  </si>
  <si>
    <t xml:space="preserve">vitelline membrane outer layer 1 homolog </t>
  </si>
  <si>
    <t xml:space="preserve">small nucleolar RNA host gene 18 </t>
  </si>
  <si>
    <t xml:space="preserve">ribonuclease A family member 4 </t>
  </si>
  <si>
    <t xml:space="preserve">ADP ribosylation factor like GTPase 4D </t>
  </si>
  <si>
    <t xml:space="preserve">paired box 3 </t>
  </si>
  <si>
    <t xml:space="preserve">failed axon connections homolog, metaxin like GST domain containing </t>
  </si>
  <si>
    <t xml:space="preserve">TSPY like 2 </t>
  </si>
  <si>
    <t xml:space="preserve">cytochrome P450 family 2 subfamily A member 7 </t>
  </si>
  <si>
    <t xml:space="preserve">brain expressed X-linked 2 </t>
  </si>
  <si>
    <t xml:space="preserve">chromosome 3 open reading frame 70 </t>
  </si>
  <si>
    <t xml:space="preserve">bMERB domain containing 1 </t>
  </si>
  <si>
    <t xml:space="preserve">secretory leukocyte peptidase inhibitor </t>
  </si>
  <si>
    <t xml:space="preserve">forkhead box A3 </t>
  </si>
  <si>
    <t xml:space="preserve">kinesin family member 21A </t>
  </si>
  <si>
    <t xml:space="preserve">KDEL endoplasmic reticulum protein retention receptor 3 </t>
  </si>
  <si>
    <t xml:space="preserve">nuclear factor I B </t>
  </si>
  <si>
    <t xml:space="preserve">protocadherin beta 5 </t>
  </si>
  <si>
    <t xml:space="preserve">solute carrier family 27 member 2 </t>
  </si>
  <si>
    <t xml:space="preserve">neuroligin 2 </t>
  </si>
  <si>
    <t>Ensembl ID</t>
  </si>
  <si>
    <t>Gene Name</t>
  </si>
  <si>
    <t>Description</t>
  </si>
  <si>
    <t>Log2 Fold Change</t>
  </si>
  <si>
    <t>Raw
p-Value</t>
  </si>
  <si>
    <t>Adjusted
p-Value ▲</t>
  </si>
  <si>
    <r>
      <t xml:space="preserve">Significantly Upregulated Genes | </t>
    </r>
    <r>
      <rPr>
        <b/>
        <sz val="10"/>
        <rFont val="Arial"/>
        <family val="2"/>
      </rPr>
      <t>All RV Infection relative to RSV Infection</t>
    </r>
  </si>
  <si>
    <r>
      <t xml:space="preserve">Significantly Downregulated Genes | </t>
    </r>
    <r>
      <rPr>
        <b/>
        <sz val="10"/>
        <color theme="1"/>
        <rFont val="Arial"/>
        <family val="2"/>
      </rPr>
      <t>All RV Infection relative to RSV Infection</t>
    </r>
  </si>
  <si>
    <r>
      <t>General Virus Model Design</t>
    </r>
    <r>
      <rPr>
        <sz val="8"/>
        <rFont val="Arial"/>
        <family val="2"/>
      </rPr>
      <t xml:space="preserve"> | Significance by Fold Change &gt; 1.5 and Adjusted p-value &lt; 0.05</t>
    </r>
  </si>
  <si>
    <t>Significantly Differentially Expressed Genes</t>
  </si>
  <si>
    <t>Methods</t>
  </si>
  <si>
    <r>
      <t xml:space="preserve">Differential expression results were generated using the standard DESeq2 workflow. A simple model design was employed based on the </t>
    </r>
    <r>
      <rPr>
        <b/>
        <sz val="8"/>
        <color theme="1"/>
        <rFont val="Arial"/>
        <family val="2"/>
      </rPr>
      <t>general virus type (RV, RSV, Control)</t>
    </r>
    <r>
      <rPr>
        <sz val="8"/>
        <color theme="1"/>
        <rFont val="Arial"/>
        <family val="2"/>
      </rPr>
      <t>. Reported significant genes had a fold change &gt; 1.5 or &lt; 0.67 and an adjusted p-value &lt; 0.05.</t>
    </r>
  </si>
  <si>
    <t>Tab Legend</t>
  </si>
  <si>
    <t>All RV relative to RSV</t>
  </si>
  <si>
    <t>All RV vs RSV (Up)</t>
  </si>
  <si>
    <t>All RV vs RSV (Down)</t>
  </si>
  <si>
    <t>Significatly upregulated genes in All RV relative to RSV</t>
  </si>
  <si>
    <t>Significantly downregulated genes in All RV relative to RSV</t>
  </si>
  <si>
    <r>
      <t>General Virus Model Design</t>
    </r>
    <r>
      <rPr>
        <sz val="8"/>
        <rFont val="Arial"/>
        <family val="2"/>
      </rPr>
      <t xml:space="preserve"> | Significance by Fold Change &lt; 0.67 and Adjusted p-value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indexed="8"/>
      <name val="Arial"/>
      <family val="2"/>
    </font>
    <font>
      <i/>
      <sz val="8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5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10" xfId="0" applyFont="1" applyBorder="1" applyAlignment="1">
      <alignment vertical="center"/>
    </xf>
    <xf numFmtId="0" fontId="19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10" xfId="0" applyBorder="1"/>
    <xf numFmtId="0" fontId="19" fillId="0" borderId="0" xfId="0" applyFont="1" applyAlignment="1">
      <alignment horizontal="right" vertic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164" fontId="27" fillId="0" borderId="0" xfId="0" applyNumberFormat="1" applyFont="1" applyAlignment="1">
      <alignment horizontal="center" vertical="center"/>
    </xf>
    <xf numFmtId="165" fontId="27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left" vertical="top" wrapText="1"/>
    </xf>
    <xf numFmtId="0" fontId="25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33" borderId="0" xfId="0" applyFont="1" applyFill="1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D3EA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BBC26-BD96-47D2-AC8C-1FFE7FC85FA6}">
  <dimension ref="B2:I11"/>
  <sheetViews>
    <sheetView tabSelected="1" workbookViewId="0"/>
  </sheetViews>
  <sheetFormatPr defaultRowHeight="14.25" x14ac:dyDescent="0.2"/>
  <cols>
    <col min="1" max="1" width="2.625" customWidth="1"/>
    <col min="2" max="2" width="16.625" customWidth="1"/>
    <col min="3" max="3" width="50.625" customWidth="1"/>
  </cols>
  <sheetData>
    <row r="2" spans="2:9" x14ac:dyDescent="0.2">
      <c r="B2" s="21" t="s">
        <v>2497</v>
      </c>
      <c r="C2" s="21"/>
      <c r="D2" s="9"/>
      <c r="E2" s="9"/>
      <c r="F2" s="9"/>
      <c r="G2" s="9"/>
      <c r="H2" s="9"/>
      <c r="I2" s="9"/>
    </row>
    <row r="3" spans="2:9" x14ac:dyDescent="0.2">
      <c r="B3" s="22" t="s">
        <v>2501</v>
      </c>
      <c r="C3" s="22"/>
      <c r="D3" s="10"/>
      <c r="E3" s="10"/>
      <c r="F3" s="10"/>
      <c r="G3" s="10"/>
      <c r="H3" s="10"/>
      <c r="I3" s="10"/>
    </row>
    <row r="5" spans="2:9" ht="15" thickBot="1" x14ac:dyDescent="0.25">
      <c r="B5" s="8" t="s">
        <v>2498</v>
      </c>
      <c r="C5" s="11"/>
    </row>
    <row r="6" spans="2:9" s="13" customFormat="1" ht="70.5" customHeight="1" x14ac:dyDescent="0.2">
      <c r="B6" s="23" t="s">
        <v>2499</v>
      </c>
      <c r="C6" s="23"/>
      <c r="D6" s="12"/>
      <c r="E6" s="12"/>
      <c r="F6" s="12"/>
      <c r="G6" s="12"/>
      <c r="H6" s="12"/>
      <c r="I6" s="12"/>
    </row>
    <row r="8" spans="2:9" ht="15" thickBot="1" x14ac:dyDescent="0.25">
      <c r="B8" s="8" t="s">
        <v>2500</v>
      </c>
      <c r="C8" s="14"/>
    </row>
    <row r="9" spans="2:9" x14ac:dyDescent="0.2">
      <c r="B9" s="26" t="s">
        <v>2502</v>
      </c>
      <c r="C9" s="10" t="s">
        <v>2504</v>
      </c>
    </row>
    <row r="10" spans="2:9" x14ac:dyDescent="0.2">
      <c r="B10" s="26" t="s">
        <v>2503</v>
      </c>
      <c r="C10" s="10" t="s">
        <v>2505</v>
      </c>
    </row>
    <row r="11" spans="2:9" x14ac:dyDescent="0.2">
      <c r="B11" s="15"/>
      <c r="C11" s="10"/>
    </row>
  </sheetData>
  <mergeCells count="3">
    <mergeCell ref="B2:C2"/>
    <mergeCell ref="B3:C3"/>
    <mergeCell ref="B6:C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2FD9D-DBCB-4CFC-8BBF-7D39537060AC}">
  <sheetPr>
    <tabColor theme="0" tint="-4.9989318521683403E-2"/>
  </sheetPr>
  <dimension ref="B1:G212"/>
  <sheetViews>
    <sheetView workbookViewId="0">
      <pane ySplit="5" topLeftCell="A6" activePane="bottomLeft" state="frozen"/>
      <selection pane="bottomLeft"/>
    </sheetView>
  </sheetViews>
  <sheetFormatPr defaultRowHeight="14.25" x14ac:dyDescent="0.2"/>
  <cols>
    <col min="1" max="1" width="2.625" customWidth="1"/>
    <col min="2" max="2" width="14.625" style="16" customWidth="1"/>
    <col min="3" max="3" width="16.625" style="17" customWidth="1"/>
    <col min="4" max="4" width="50.625" style="18" customWidth="1"/>
    <col min="5" max="5" width="10.625" style="19" customWidth="1"/>
    <col min="6" max="7" width="10.625" style="20" customWidth="1"/>
  </cols>
  <sheetData>
    <row r="1" spans="2:7" x14ac:dyDescent="0.2">
      <c r="B1" s="4"/>
      <c r="C1" s="1"/>
      <c r="D1" s="5"/>
      <c r="E1" s="2"/>
      <c r="F1" s="3"/>
      <c r="G1" s="3"/>
    </row>
    <row r="2" spans="2:7" x14ac:dyDescent="0.2">
      <c r="B2" s="25" t="s">
        <v>2494</v>
      </c>
      <c r="C2" s="25"/>
      <c r="D2" s="25"/>
      <c r="E2" s="2"/>
      <c r="F2" s="3"/>
      <c r="G2" s="3"/>
    </row>
    <row r="3" spans="2:7" x14ac:dyDescent="0.2">
      <c r="B3" s="24" t="s">
        <v>2496</v>
      </c>
      <c r="C3" s="24"/>
      <c r="D3" s="24"/>
      <c r="E3" s="2"/>
      <c r="F3" s="3"/>
      <c r="G3" s="3"/>
    </row>
    <row r="4" spans="2:7" x14ac:dyDescent="0.2">
      <c r="B4" s="4"/>
      <c r="C4" s="1"/>
      <c r="D4" s="5"/>
      <c r="E4" s="2"/>
      <c r="F4" s="3"/>
      <c r="G4" s="3"/>
    </row>
    <row r="5" spans="2:7" ht="25.5" customHeight="1" thickBot="1" x14ac:dyDescent="0.25">
      <c r="B5" s="7" t="s">
        <v>2488</v>
      </c>
      <c r="C5" s="7" t="s">
        <v>2489</v>
      </c>
      <c r="D5" s="7" t="s">
        <v>2490</v>
      </c>
      <c r="E5" s="7" t="s">
        <v>2491</v>
      </c>
      <c r="F5" s="7" t="s">
        <v>2492</v>
      </c>
      <c r="G5" s="6" t="s">
        <v>2493</v>
      </c>
    </row>
    <row r="6" spans="2:7" x14ac:dyDescent="0.2">
      <c r="B6" s="16" t="s">
        <v>1703</v>
      </c>
      <c r="C6" s="17" t="s">
        <v>1702</v>
      </c>
      <c r="D6" s="18" t="s">
        <v>2313</v>
      </c>
      <c r="E6" s="19">
        <v>8.7916397870555407</v>
      </c>
      <c r="F6" s="20">
        <v>1.19628390590098E-24</v>
      </c>
      <c r="G6" s="20">
        <v>2.3466305098153501E-20</v>
      </c>
    </row>
    <row r="7" spans="2:7" x14ac:dyDescent="0.2">
      <c r="B7" s="16" t="s">
        <v>1701</v>
      </c>
      <c r="C7" s="17" t="s">
        <v>1700</v>
      </c>
      <c r="D7" s="18" t="s">
        <v>2314</v>
      </c>
      <c r="E7" s="19">
        <v>6.5452315314409404</v>
      </c>
      <c r="F7" s="20">
        <v>2.9937578738605101E-15</v>
      </c>
      <c r="G7" s="20">
        <v>2.93627772268239E-11</v>
      </c>
    </row>
    <row r="8" spans="2:7" x14ac:dyDescent="0.2">
      <c r="B8" s="16" t="s">
        <v>1699</v>
      </c>
      <c r="C8" s="17" t="s">
        <v>1698</v>
      </c>
      <c r="D8" s="18" t="s">
        <v>2315</v>
      </c>
      <c r="E8" s="19">
        <v>3.06394045160414</v>
      </c>
      <c r="F8" s="20">
        <v>5.0727253655439803E-11</v>
      </c>
      <c r="G8" s="20">
        <v>3.3168860256836899E-7</v>
      </c>
    </row>
    <row r="9" spans="2:7" x14ac:dyDescent="0.2">
      <c r="B9" s="16" t="s">
        <v>1697</v>
      </c>
      <c r="C9" s="17" t="s">
        <v>1696</v>
      </c>
      <c r="D9" s="18" t="s">
        <v>2316</v>
      </c>
      <c r="E9" s="19">
        <v>2.8045002374112999</v>
      </c>
      <c r="F9" s="20">
        <v>8.4515603990308705E-10</v>
      </c>
      <c r="G9" s="20">
        <v>4.1446452196847396E-6</v>
      </c>
    </row>
    <row r="10" spans="2:7" x14ac:dyDescent="0.2">
      <c r="B10" s="16" t="s">
        <v>1695</v>
      </c>
      <c r="C10" s="17" t="s">
        <v>1694</v>
      </c>
      <c r="D10" s="18" t="s">
        <v>2317</v>
      </c>
      <c r="E10" s="19">
        <v>2.9562995722126399</v>
      </c>
      <c r="F10" s="20">
        <v>2.8928626922703198E-8</v>
      </c>
      <c r="G10" s="20">
        <v>1.13492789143149E-4</v>
      </c>
    </row>
    <row r="11" spans="2:7" x14ac:dyDescent="0.2">
      <c r="B11" s="16" t="s">
        <v>1693</v>
      </c>
      <c r="C11" s="17" t="s">
        <v>5</v>
      </c>
      <c r="D11" s="18" t="s">
        <v>1692</v>
      </c>
      <c r="E11" s="19">
        <v>1.22738629460367</v>
      </c>
      <c r="F11" s="20">
        <v>4.5787226523380901E-8</v>
      </c>
      <c r="G11" s="20">
        <v>1.3182692861930299E-4</v>
      </c>
    </row>
    <row r="12" spans="2:7" x14ac:dyDescent="0.2">
      <c r="B12" s="16" t="s">
        <v>1691</v>
      </c>
      <c r="C12" s="17" t="s">
        <v>1690</v>
      </c>
      <c r="D12" s="18" t="s">
        <v>2318</v>
      </c>
      <c r="E12" s="19">
        <v>1.45243255885806</v>
      </c>
      <c r="F12" s="20">
        <v>2.04714670007995E-7</v>
      </c>
      <c r="G12" s="20">
        <v>4.0156829668768298E-4</v>
      </c>
    </row>
    <row r="13" spans="2:7" x14ac:dyDescent="0.2">
      <c r="B13" s="16" t="s">
        <v>1689</v>
      </c>
      <c r="C13" s="17" t="s">
        <v>1688</v>
      </c>
      <c r="D13" s="18" t="s">
        <v>2319</v>
      </c>
      <c r="E13" s="19">
        <v>0.80395125543148405</v>
      </c>
      <c r="F13" s="20">
        <v>2.9254767431536698E-7</v>
      </c>
      <c r="G13" s="20">
        <v>4.1536095289875202E-4</v>
      </c>
    </row>
    <row r="14" spans="2:7" x14ac:dyDescent="0.2">
      <c r="B14" s="16" t="s">
        <v>1687</v>
      </c>
      <c r="C14" s="17" t="s">
        <v>5</v>
      </c>
      <c r="D14" s="18" t="s">
        <v>20</v>
      </c>
      <c r="E14" s="19">
        <v>0.92662144247655598</v>
      </c>
      <c r="F14" s="20">
        <v>2.6213508853515998E-7</v>
      </c>
      <c r="G14" s="20">
        <v>4.1536095289875202E-4</v>
      </c>
    </row>
    <row r="15" spans="2:7" x14ac:dyDescent="0.2">
      <c r="B15" s="16" t="s">
        <v>1686</v>
      </c>
      <c r="C15" s="17" t="s">
        <v>1685</v>
      </c>
      <c r="D15" s="18" t="s">
        <v>2320</v>
      </c>
      <c r="E15" s="19">
        <v>0.96120036149183297</v>
      </c>
      <c r="F15" s="20">
        <v>4.2574754081245498E-7</v>
      </c>
      <c r="G15" s="20">
        <v>4.1962848861124702E-4</v>
      </c>
    </row>
    <row r="16" spans="2:7" x14ac:dyDescent="0.2">
      <c r="B16" s="16" t="s">
        <v>1684</v>
      </c>
      <c r="C16" s="17" t="s">
        <v>1683</v>
      </c>
      <c r="D16" s="18" t="s">
        <v>2321</v>
      </c>
      <c r="E16" s="19">
        <v>1.9376560406901899</v>
      </c>
      <c r="F16" s="20">
        <v>3.9752813902030202E-7</v>
      </c>
      <c r="G16" s="20">
        <v>4.1962848861124702E-4</v>
      </c>
    </row>
    <row r="17" spans="2:7" x14ac:dyDescent="0.2">
      <c r="B17" s="16" t="s">
        <v>1682</v>
      </c>
      <c r="C17" s="17" t="s">
        <v>1681</v>
      </c>
      <c r="D17" s="18" t="s">
        <v>2322</v>
      </c>
      <c r="E17" s="19">
        <v>3.4971117595775301</v>
      </c>
      <c r="F17" s="20">
        <v>4.2784307566399499E-7</v>
      </c>
      <c r="G17" s="20">
        <v>4.1962848861124702E-4</v>
      </c>
    </row>
    <row r="18" spans="2:7" x14ac:dyDescent="0.2">
      <c r="B18" s="16" t="s">
        <v>1680</v>
      </c>
      <c r="C18" s="17" t="s">
        <v>5</v>
      </c>
      <c r="D18" s="18" t="s">
        <v>20</v>
      </c>
      <c r="E18" s="19">
        <v>0.64968556764002405</v>
      </c>
      <c r="F18" s="20">
        <v>4.21163235986216E-7</v>
      </c>
      <c r="G18" s="20">
        <v>4.1962848861124702E-4</v>
      </c>
    </row>
    <row r="19" spans="2:7" x14ac:dyDescent="0.2">
      <c r="B19" s="16" t="s">
        <v>1679</v>
      </c>
      <c r="C19" s="17" t="s">
        <v>1678</v>
      </c>
      <c r="D19" s="18" t="s">
        <v>2323</v>
      </c>
      <c r="E19" s="19">
        <v>2.5799338219713999</v>
      </c>
      <c r="F19" s="20">
        <v>4.8370184824411103E-7</v>
      </c>
      <c r="G19" s="20">
        <v>4.5182359310268899E-4</v>
      </c>
    </row>
    <row r="20" spans="2:7" x14ac:dyDescent="0.2">
      <c r="B20" s="16" t="s">
        <v>1677</v>
      </c>
      <c r="C20" s="17" t="s">
        <v>1676</v>
      </c>
      <c r="D20" s="18" t="s">
        <v>2324</v>
      </c>
      <c r="E20" s="19">
        <v>4.3226493454331303</v>
      </c>
      <c r="F20" s="20">
        <v>6.8906744664157395E-7</v>
      </c>
      <c r="G20" s="20">
        <v>5.6319779305504696E-4</v>
      </c>
    </row>
    <row r="21" spans="2:7" x14ac:dyDescent="0.2">
      <c r="B21" s="16" t="s">
        <v>1675</v>
      </c>
      <c r="C21" s="17" t="s">
        <v>1674</v>
      </c>
      <c r="D21" s="18" t="s">
        <v>2325</v>
      </c>
      <c r="E21" s="19">
        <v>1.0810760816089799</v>
      </c>
      <c r="F21" s="20">
        <v>7.8973613095799799E-7</v>
      </c>
      <c r="G21" s="20">
        <v>6.1965855779488302E-4</v>
      </c>
    </row>
    <row r="22" spans="2:7" x14ac:dyDescent="0.2">
      <c r="B22" s="16" t="s">
        <v>1673</v>
      </c>
      <c r="C22" s="17" t="s">
        <v>1672</v>
      </c>
      <c r="D22" s="18" t="s">
        <v>2326</v>
      </c>
      <c r="E22" s="19">
        <v>4.4751327418663003</v>
      </c>
      <c r="F22" s="20">
        <v>1.3346058159649699E-6</v>
      </c>
      <c r="G22" s="20">
        <v>9.8122640002770798E-4</v>
      </c>
    </row>
    <row r="23" spans="2:7" x14ac:dyDescent="0.2">
      <c r="B23" s="16" t="s">
        <v>1671</v>
      </c>
      <c r="C23" s="17" t="s">
        <v>5</v>
      </c>
      <c r="D23" s="18" t="s">
        <v>20</v>
      </c>
      <c r="E23" s="19">
        <v>1.3862138168929401</v>
      </c>
      <c r="F23" s="20">
        <v>1.3951449933161199E-6</v>
      </c>
      <c r="G23" s="20">
        <v>9.8122640002770798E-4</v>
      </c>
    </row>
    <row r="24" spans="2:7" x14ac:dyDescent="0.2">
      <c r="B24" s="16" t="s">
        <v>1670</v>
      </c>
      <c r="C24" s="17" t="s">
        <v>1669</v>
      </c>
      <c r="D24" s="18" t="s">
        <v>2327</v>
      </c>
      <c r="E24" s="19">
        <v>2.0942797414076901</v>
      </c>
      <c r="F24" s="20">
        <v>1.6467989365347101E-6</v>
      </c>
      <c r="G24" s="20">
        <v>1.03782019387985E-3</v>
      </c>
    </row>
    <row r="25" spans="2:7" x14ac:dyDescent="0.2">
      <c r="B25" s="16" t="s">
        <v>1668</v>
      </c>
      <c r="C25" s="17" t="s">
        <v>5</v>
      </c>
      <c r="D25" s="18" t="s">
        <v>1667</v>
      </c>
      <c r="E25" s="19">
        <v>1.5174214185755399</v>
      </c>
      <c r="F25" s="20">
        <v>2.6486944613452302E-6</v>
      </c>
      <c r="G25" s="20">
        <v>1.44324418204856E-3</v>
      </c>
    </row>
    <row r="26" spans="2:7" x14ac:dyDescent="0.2">
      <c r="B26" s="16" t="s">
        <v>1666</v>
      </c>
      <c r="C26" s="17" t="s">
        <v>1665</v>
      </c>
      <c r="D26" s="18" t="s">
        <v>2328</v>
      </c>
      <c r="E26" s="19">
        <v>0.71213115528315696</v>
      </c>
      <c r="F26" s="20">
        <v>3.1774854917926802E-6</v>
      </c>
      <c r="G26" s="20">
        <v>1.68458257856771E-3</v>
      </c>
    </row>
    <row r="27" spans="2:7" x14ac:dyDescent="0.2">
      <c r="B27" s="16" t="s">
        <v>1664</v>
      </c>
      <c r="C27" s="17" t="s">
        <v>1663</v>
      </c>
      <c r="D27" s="18" t="s">
        <v>2329</v>
      </c>
      <c r="E27" s="19">
        <v>2.8930930946467499</v>
      </c>
      <c r="F27" s="20">
        <v>3.8188596828279502E-6</v>
      </c>
      <c r="G27" s="20">
        <v>1.90550391069932E-3</v>
      </c>
    </row>
    <row r="28" spans="2:7" x14ac:dyDescent="0.2">
      <c r="B28" s="16" t="s">
        <v>1662</v>
      </c>
      <c r="C28" s="17" t="s">
        <v>1661</v>
      </c>
      <c r="D28" s="18" t="s">
        <v>2330</v>
      </c>
      <c r="E28" s="19">
        <v>0.94217141630451295</v>
      </c>
      <c r="F28" s="20">
        <v>3.8856115634162399E-6</v>
      </c>
      <c r="G28" s="20">
        <v>1.90550391069932E-3</v>
      </c>
    </row>
    <row r="29" spans="2:7" x14ac:dyDescent="0.2">
      <c r="B29" s="16" t="s">
        <v>1660</v>
      </c>
      <c r="C29" s="17" t="s">
        <v>1659</v>
      </c>
      <c r="D29" s="18" t="s">
        <v>2331</v>
      </c>
      <c r="E29" s="19">
        <v>1.3346828522021199</v>
      </c>
      <c r="F29" s="20">
        <v>3.80765334173674E-6</v>
      </c>
      <c r="G29" s="20">
        <v>1.90550391069932E-3</v>
      </c>
    </row>
    <row r="30" spans="2:7" x14ac:dyDescent="0.2">
      <c r="B30" s="16" t="s">
        <v>1658</v>
      </c>
      <c r="C30" s="17" t="s">
        <v>5</v>
      </c>
      <c r="D30" s="18" t="s">
        <v>1657</v>
      </c>
      <c r="E30" s="19">
        <v>2.16964190680959</v>
      </c>
      <c r="F30" s="20">
        <v>5.3847886195430599E-6</v>
      </c>
      <c r="G30" s="20">
        <v>2.3420760814820501E-3</v>
      </c>
    </row>
    <row r="31" spans="2:7" x14ac:dyDescent="0.2">
      <c r="B31" s="16" t="s">
        <v>1656</v>
      </c>
      <c r="C31" s="17" t="s">
        <v>1655</v>
      </c>
      <c r="D31" s="18" t="s">
        <v>2332</v>
      </c>
      <c r="E31" s="19">
        <v>0.73510971460237395</v>
      </c>
      <c r="F31" s="20">
        <v>5.8644522990075303E-6</v>
      </c>
      <c r="G31" s="20">
        <v>2.34769584280269E-3</v>
      </c>
    </row>
    <row r="32" spans="2:7" x14ac:dyDescent="0.2">
      <c r="B32" s="16" t="s">
        <v>1654</v>
      </c>
      <c r="C32" s="17" t="s">
        <v>1653</v>
      </c>
      <c r="D32" s="18" t="s">
        <v>2333</v>
      </c>
      <c r="E32" s="19">
        <v>2.93108158272589</v>
      </c>
      <c r="F32" s="20">
        <v>6.3626120045234501E-6</v>
      </c>
      <c r="G32" s="20">
        <v>2.4643321017094001E-3</v>
      </c>
    </row>
    <row r="33" spans="2:7" x14ac:dyDescent="0.2">
      <c r="B33" s="16" t="s">
        <v>1652</v>
      </c>
      <c r="C33" s="17" t="s">
        <v>1651</v>
      </c>
      <c r="D33" s="18" t="s">
        <v>2334</v>
      </c>
      <c r="E33" s="19">
        <v>0.97169116494965901</v>
      </c>
      <c r="F33" s="20">
        <v>7.0743075772932496E-6</v>
      </c>
      <c r="G33" s="20">
        <v>2.6686464891573902E-3</v>
      </c>
    </row>
    <row r="34" spans="2:7" x14ac:dyDescent="0.2">
      <c r="B34" s="16" t="s">
        <v>1650</v>
      </c>
      <c r="C34" s="17" t="s">
        <v>1649</v>
      </c>
      <c r="D34" s="18" t="s">
        <v>2335</v>
      </c>
      <c r="E34" s="19">
        <v>3.0118749076525502</v>
      </c>
      <c r="F34" s="20">
        <v>7.4874931315038301E-6</v>
      </c>
      <c r="G34" s="20">
        <v>2.6704484594105302E-3</v>
      </c>
    </row>
    <row r="35" spans="2:7" x14ac:dyDescent="0.2">
      <c r="B35" s="16" t="s">
        <v>1648</v>
      </c>
      <c r="C35" s="17" t="s">
        <v>1647</v>
      </c>
      <c r="D35" s="18" t="s">
        <v>2336</v>
      </c>
      <c r="E35" s="19">
        <v>1.40016797397467</v>
      </c>
      <c r="F35" s="20">
        <v>9.0367494271363503E-6</v>
      </c>
      <c r="G35" s="20">
        <v>3.0507272296021702E-3</v>
      </c>
    </row>
    <row r="36" spans="2:7" x14ac:dyDescent="0.2">
      <c r="B36" s="16" t="s">
        <v>1646</v>
      </c>
      <c r="C36" s="17" t="s">
        <v>1645</v>
      </c>
      <c r="D36" s="18" t="s">
        <v>2337</v>
      </c>
      <c r="E36" s="19">
        <v>0.76195037911205499</v>
      </c>
      <c r="F36" s="20">
        <v>1.01531755689791E-5</v>
      </c>
      <c r="G36" s="20">
        <v>3.2123337413079598E-3</v>
      </c>
    </row>
    <row r="37" spans="2:7" x14ac:dyDescent="0.2">
      <c r="B37" s="16" t="s">
        <v>1644</v>
      </c>
      <c r="C37" s="17" t="s">
        <v>1643</v>
      </c>
      <c r="D37" s="18" t="s">
        <v>2338</v>
      </c>
      <c r="E37" s="19">
        <v>1.25795121408027</v>
      </c>
      <c r="F37" s="20">
        <v>1.01034241712001E-5</v>
      </c>
      <c r="G37" s="20">
        <v>3.2123337413079598E-3</v>
      </c>
    </row>
    <row r="38" spans="2:7" x14ac:dyDescent="0.2">
      <c r="B38" s="16" t="s">
        <v>1642</v>
      </c>
      <c r="C38" s="17" t="s">
        <v>1641</v>
      </c>
      <c r="D38" s="18" t="s">
        <v>2339</v>
      </c>
      <c r="E38" s="19">
        <v>1.97480413618802</v>
      </c>
      <c r="F38" s="20">
        <v>1.40355900841261E-5</v>
      </c>
      <c r="G38" s="20">
        <v>3.7205693931110502E-3</v>
      </c>
    </row>
    <row r="39" spans="2:7" x14ac:dyDescent="0.2">
      <c r="B39" s="16" t="s">
        <v>1640</v>
      </c>
      <c r="C39" s="17" t="s">
        <v>1639</v>
      </c>
      <c r="D39" s="18" t="s">
        <v>2340</v>
      </c>
      <c r="E39" s="19">
        <v>0.65572507811353498</v>
      </c>
      <c r="F39" s="20">
        <v>1.36424883788058E-5</v>
      </c>
      <c r="G39" s="20">
        <v>3.7205693931110502E-3</v>
      </c>
    </row>
    <row r="40" spans="2:7" x14ac:dyDescent="0.2">
      <c r="B40" s="16" t="s">
        <v>1638</v>
      </c>
      <c r="C40" s="17" t="s">
        <v>1637</v>
      </c>
      <c r="D40" s="18" t="s">
        <v>2341</v>
      </c>
      <c r="E40" s="19">
        <v>1.45730574984522</v>
      </c>
      <c r="F40" s="20">
        <v>1.38611106880344E-5</v>
      </c>
      <c r="G40" s="20">
        <v>3.7205693931110502E-3</v>
      </c>
    </row>
    <row r="41" spans="2:7" x14ac:dyDescent="0.2">
      <c r="B41" s="16" t="s">
        <v>1636</v>
      </c>
      <c r="C41" s="17" t="s">
        <v>1635</v>
      </c>
      <c r="D41" s="18" t="s">
        <v>2342</v>
      </c>
      <c r="E41" s="19">
        <v>1.17902407554016</v>
      </c>
      <c r="F41" s="20">
        <v>1.50161536775521E-5</v>
      </c>
      <c r="G41" s="20">
        <v>3.87574829656397E-3</v>
      </c>
    </row>
    <row r="42" spans="2:7" x14ac:dyDescent="0.2">
      <c r="B42" s="16" t="s">
        <v>1634</v>
      </c>
      <c r="C42" s="17" t="s">
        <v>1633</v>
      </c>
      <c r="D42" s="18" t="s">
        <v>2343</v>
      </c>
      <c r="E42" s="19">
        <v>2.3738759212420701</v>
      </c>
      <c r="F42" s="20">
        <v>1.4917899625220399E-5</v>
      </c>
      <c r="G42" s="20">
        <v>3.87574829656397E-3</v>
      </c>
    </row>
    <row r="43" spans="2:7" x14ac:dyDescent="0.2">
      <c r="B43" s="16" t="s">
        <v>1632</v>
      </c>
      <c r="C43" s="17" t="s">
        <v>1631</v>
      </c>
      <c r="D43" s="18" t="s">
        <v>2344</v>
      </c>
      <c r="E43" s="19">
        <v>1.2718454877101899</v>
      </c>
      <c r="F43" s="20">
        <v>1.6890162700854501E-5</v>
      </c>
      <c r="G43" s="20">
        <v>4.2909202737903898E-3</v>
      </c>
    </row>
    <row r="44" spans="2:7" x14ac:dyDescent="0.2">
      <c r="B44" s="16" t="s">
        <v>1630</v>
      </c>
      <c r="C44" s="17" t="s">
        <v>5</v>
      </c>
      <c r="D44" s="18" t="s">
        <v>1629</v>
      </c>
      <c r="E44" s="19">
        <v>1.33524739816514</v>
      </c>
      <c r="F44" s="20">
        <v>1.91022218872966E-5</v>
      </c>
      <c r="G44" s="20">
        <v>4.56962420172207E-3</v>
      </c>
    </row>
    <row r="45" spans="2:7" x14ac:dyDescent="0.2">
      <c r="B45" s="16" t="s">
        <v>1628</v>
      </c>
      <c r="C45" s="17" t="s">
        <v>1627</v>
      </c>
      <c r="D45" s="18" t="s">
        <v>2345</v>
      </c>
      <c r="E45" s="19">
        <v>8.6636757146894805</v>
      </c>
      <c r="F45" s="20">
        <v>1.9483889518239699E-5</v>
      </c>
      <c r="G45" s="20">
        <v>4.5849856912283998E-3</v>
      </c>
    </row>
    <row r="46" spans="2:7" x14ac:dyDescent="0.2">
      <c r="B46" s="16" t="s">
        <v>1626</v>
      </c>
      <c r="C46" s="17" t="s">
        <v>1625</v>
      </c>
      <c r="D46" s="18" t="s">
        <v>2346</v>
      </c>
      <c r="E46" s="19">
        <v>4.5293294517489899</v>
      </c>
      <c r="F46" s="20">
        <v>1.9633910994248899E-5</v>
      </c>
      <c r="G46" s="20">
        <v>4.5849856912283998E-3</v>
      </c>
    </row>
    <row r="47" spans="2:7" x14ac:dyDescent="0.2">
      <c r="B47" s="16" t="s">
        <v>1624</v>
      </c>
      <c r="C47" s="17" t="s">
        <v>1623</v>
      </c>
      <c r="D47" s="18" t="s">
        <v>2347</v>
      </c>
      <c r="E47" s="19">
        <v>1.5944912634283199</v>
      </c>
      <c r="F47" s="20">
        <v>2.52796887240562E-5</v>
      </c>
      <c r="G47" s="20">
        <v>5.48535681337618E-3</v>
      </c>
    </row>
    <row r="48" spans="2:7" x14ac:dyDescent="0.2">
      <c r="B48" s="16" t="s">
        <v>1622</v>
      </c>
      <c r="C48" s="17" t="s">
        <v>1621</v>
      </c>
      <c r="D48" s="18" t="s">
        <v>2348</v>
      </c>
      <c r="E48" s="19">
        <v>1.2071158521449199</v>
      </c>
      <c r="F48" s="20">
        <v>3.2029319407312998E-5</v>
      </c>
      <c r="G48" s="20">
        <v>5.9892821659965302E-3</v>
      </c>
    </row>
    <row r="49" spans="2:7" x14ac:dyDescent="0.2">
      <c r="B49" s="16" t="s">
        <v>1620</v>
      </c>
      <c r="C49" s="17" t="s">
        <v>1619</v>
      </c>
      <c r="D49" s="18" t="s">
        <v>2349</v>
      </c>
      <c r="E49" s="19">
        <v>1.5224548195627501</v>
      </c>
      <c r="F49" s="20">
        <v>3.2364595717558701E-5</v>
      </c>
      <c r="G49" s="20">
        <v>5.9892821659965302E-3</v>
      </c>
    </row>
    <row r="50" spans="2:7" x14ac:dyDescent="0.2">
      <c r="B50" s="16" t="s">
        <v>1618</v>
      </c>
      <c r="C50" s="17" t="s">
        <v>1617</v>
      </c>
      <c r="D50" s="18" t="s">
        <v>2350</v>
      </c>
      <c r="E50" s="19">
        <v>0.68735912016707601</v>
      </c>
      <c r="F50" s="20">
        <v>3.1088112182226099E-5</v>
      </c>
      <c r="G50" s="20">
        <v>5.9892821659965302E-3</v>
      </c>
    </row>
    <row r="51" spans="2:7" x14ac:dyDescent="0.2">
      <c r="B51" s="16" t="s">
        <v>1616</v>
      </c>
      <c r="C51" s="17" t="s">
        <v>1615</v>
      </c>
      <c r="D51" s="18" t="s">
        <v>2351</v>
      </c>
      <c r="E51" s="19">
        <v>1.40984202744041</v>
      </c>
      <c r="F51" s="20">
        <v>3.1387841395052897E-5</v>
      </c>
      <c r="G51" s="20">
        <v>5.9892821659965302E-3</v>
      </c>
    </row>
    <row r="52" spans="2:7" x14ac:dyDescent="0.2">
      <c r="B52" s="16" t="s">
        <v>1614</v>
      </c>
      <c r="C52" s="17" t="s">
        <v>1613</v>
      </c>
      <c r="D52" s="18" t="s">
        <v>2352</v>
      </c>
      <c r="E52" s="19">
        <v>1.23058908925889</v>
      </c>
      <c r="F52" s="20">
        <v>3.2904621223876203E-5</v>
      </c>
      <c r="G52" s="20">
        <v>6.0323088778276197E-3</v>
      </c>
    </row>
    <row r="53" spans="2:7" x14ac:dyDescent="0.2">
      <c r="B53" s="16" t="s">
        <v>1612</v>
      </c>
      <c r="C53" s="17" t="s">
        <v>1611</v>
      </c>
      <c r="D53" s="18" t="s">
        <v>2353</v>
      </c>
      <c r="E53" s="19">
        <v>2.0701899953263001</v>
      </c>
      <c r="F53" s="20">
        <v>3.5178395522721299E-5</v>
      </c>
      <c r="G53" s="20">
        <v>6.3894389497564799E-3</v>
      </c>
    </row>
    <row r="54" spans="2:7" x14ac:dyDescent="0.2">
      <c r="B54" s="16" t="s">
        <v>1610</v>
      </c>
      <c r="C54" s="17" t="s">
        <v>1609</v>
      </c>
      <c r="D54" s="18" t="s">
        <v>2354</v>
      </c>
      <c r="E54" s="19">
        <v>1.1376555591855499</v>
      </c>
      <c r="F54" s="20">
        <v>3.6840486630562797E-5</v>
      </c>
      <c r="G54" s="20">
        <v>6.4237180895867401E-3</v>
      </c>
    </row>
    <row r="55" spans="2:7" x14ac:dyDescent="0.2">
      <c r="B55" s="16" t="s">
        <v>1608</v>
      </c>
      <c r="C55" s="17" t="s">
        <v>1607</v>
      </c>
      <c r="D55" s="18" t="s">
        <v>2355</v>
      </c>
      <c r="E55" s="19">
        <v>0.95571087695160295</v>
      </c>
      <c r="F55" s="20">
        <v>3.6056666772919499E-5</v>
      </c>
      <c r="G55" s="20">
        <v>6.4237180895867401E-3</v>
      </c>
    </row>
    <row r="56" spans="2:7" x14ac:dyDescent="0.2">
      <c r="B56" s="16" t="s">
        <v>1606</v>
      </c>
      <c r="C56" s="17" t="s">
        <v>1605</v>
      </c>
      <c r="D56" s="18" t="s">
        <v>2356</v>
      </c>
      <c r="E56" s="19">
        <v>0.96428678545314706</v>
      </c>
      <c r="F56" s="20">
        <v>3.58511786320532E-5</v>
      </c>
      <c r="G56" s="20">
        <v>6.4237180895867401E-3</v>
      </c>
    </row>
    <row r="57" spans="2:7" x14ac:dyDescent="0.2">
      <c r="B57" s="16" t="s">
        <v>1604</v>
      </c>
      <c r="C57" s="17" t="s">
        <v>1603</v>
      </c>
      <c r="D57" s="18" t="s">
        <v>2357</v>
      </c>
      <c r="E57" s="19">
        <v>1.30224513694257</v>
      </c>
      <c r="F57" s="20">
        <v>3.79926250507512E-5</v>
      </c>
      <c r="G57" s="20">
        <v>6.4805507217003096E-3</v>
      </c>
    </row>
    <row r="58" spans="2:7" x14ac:dyDescent="0.2">
      <c r="B58" s="16" t="s">
        <v>1602</v>
      </c>
      <c r="C58" s="17" t="s">
        <v>1601</v>
      </c>
      <c r="D58" s="18" t="s">
        <v>2358</v>
      </c>
      <c r="E58" s="19">
        <v>3.1749395839264101</v>
      </c>
      <c r="F58" s="20">
        <v>3.7853142251255099E-5</v>
      </c>
      <c r="G58" s="20">
        <v>6.4805507217003096E-3</v>
      </c>
    </row>
    <row r="59" spans="2:7" x14ac:dyDescent="0.2">
      <c r="B59" s="16" t="s">
        <v>1600</v>
      </c>
      <c r="C59" s="17" t="s">
        <v>1599</v>
      </c>
      <c r="D59" s="18" t="s">
        <v>2359</v>
      </c>
      <c r="E59" s="19">
        <v>0.69392075222274396</v>
      </c>
      <c r="F59" s="20">
        <v>4.0121988050626102E-5</v>
      </c>
      <c r="G59" s="20">
        <v>6.7834058672026501E-3</v>
      </c>
    </row>
    <row r="60" spans="2:7" x14ac:dyDescent="0.2">
      <c r="B60" s="16" t="s">
        <v>1598</v>
      </c>
      <c r="C60" s="17" t="s">
        <v>1597</v>
      </c>
      <c r="D60" s="18" t="s">
        <v>2360</v>
      </c>
      <c r="E60" s="19">
        <v>1.11061809337924</v>
      </c>
      <c r="F60" s="20">
        <v>5.1751237519712198E-5</v>
      </c>
      <c r="G60" s="20">
        <v>8.0567640887831294E-3</v>
      </c>
    </row>
    <row r="61" spans="2:7" x14ac:dyDescent="0.2">
      <c r="B61" s="16" t="s">
        <v>1596</v>
      </c>
      <c r="C61" s="17" t="s">
        <v>1595</v>
      </c>
      <c r="D61" s="18" t="s">
        <v>2361</v>
      </c>
      <c r="E61" s="19">
        <v>1.04861791706536</v>
      </c>
      <c r="F61" s="20">
        <v>5.9029441623130101E-5</v>
      </c>
      <c r="G61" s="20">
        <v>8.5771964954023706E-3</v>
      </c>
    </row>
    <row r="62" spans="2:7" x14ac:dyDescent="0.2">
      <c r="B62" s="16" t="s">
        <v>1594</v>
      </c>
      <c r="C62" s="17" t="s">
        <v>1593</v>
      </c>
      <c r="D62" s="18" t="s">
        <v>2362</v>
      </c>
      <c r="E62" s="19">
        <v>1.6274829280974199</v>
      </c>
      <c r="F62" s="20">
        <v>6.5790115268773698E-5</v>
      </c>
      <c r="G62" s="20">
        <v>9.0925712124844908E-3</v>
      </c>
    </row>
    <row r="63" spans="2:7" x14ac:dyDescent="0.2">
      <c r="B63" s="16" t="s">
        <v>1592</v>
      </c>
      <c r="C63" s="17" t="s">
        <v>1591</v>
      </c>
      <c r="D63" s="18" t="s">
        <v>2363</v>
      </c>
      <c r="E63" s="19">
        <v>1.96383312720926</v>
      </c>
      <c r="F63" s="20">
        <v>6.7663221650499705E-5</v>
      </c>
      <c r="G63" s="20">
        <v>9.2172344159458502E-3</v>
      </c>
    </row>
    <row r="64" spans="2:7" x14ac:dyDescent="0.2">
      <c r="B64" s="16" t="s">
        <v>1590</v>
      </c>
      <c r="C64" s="17" t="s">
        <v>1589</v>
      </c>
      <c r="D64" s="18" t="s">
        <v>2364</v>
      </c>
      <c r="E64" s="19">
        <v>1.43796078749532</v>
      </c>
      <c r="F64" s="20">
        <v>6.9097071072607197E-5</v>
      </c>
      <c r="G64" s="20">
        <v>9.3476423873121595E-3</v>
      </c>
    </row>
    <row r="65" spans="2:7" x14ac:dyDescent="0.2">
      <c r="B65" s="16" t="s">
        <v>1588</v>
      </c>
      <c r="C65" s="17" t="s">
        <v>1587</v>
      </c>
      <c r="D65" s="18" t="s">
        <v>2365</v>
      </c>
      <c r="E65" s="19">
        <v>1.8141320409725099</v>
      </c>
      <c r="F65" s="20">
        <v>7.2474943425366296E-5</v>
      </c>
      <c r="G65" s="20">
        <v>9.4791803232183603E-3</v>
      </c>
    </row>
    <row r="66" spans="2:7" x14ac:dyDescent="0.2">
      <c r="B66" s="16" t="s">
        <v>1586</v>
      </c>
      <c r="C66" s="17" t="s">
        <v>1585</v>
      </c>
      <c r="D66" s="18" t="s">
        <v>2366</v>
      </c>
      <c r="E66" s="19">
        <v>0.64785194917736399</v>
      </c>
      <c r="F66" s="20">
        <v>7.5063668830278998E-5</v>
      </c>
      <c r="G66" s="20">
        <v>9.5499468138759702E-3</v>
      </c>
    </row>
    <row r="67" spans="2:7" x14ac:dyDescent="0.2">
      <c r="B67" s="16" t="s">
        <v>1584</v>
      </c>
      <c r="C67" s="17" t="s">
        <v>5</v>
      </c>
      <c r="D67" s="18" t="s">
        <v>20</v>
      </c>
      <c r="E67" s="19">
        <v>1.2943955130837601</v>
      </c>
      <c r="F67" s="20">
        <v>7.5460937813559095E-5</v>
      </c>
      <c r="G67" s="20">
        <v>9.5499468138759702E-3</v>
      </c>
    </row>
    <row r="68" spans="2:7" x14ac:dyDescent="0.2">
      <c r="B68" s="16" t="s">
        <v>1583</v>
      </c>
      <c r="C68" s="17" t="s">
        <v>1582</v>
      </c>
      <c r="D68" s="18" t="s">
        <v>2367</v>
      </c>
      <c r="E68" s="19">
        <v>1.3349508637616601</v>
      </c>
      <c r="F68" s="20">
        <v>7.7426645710995293E-5</v>
      </c>
      <c r="G68" s="20">
        <v>9.6801902608417995E-3</v>
      </c>
    </row>
    <row r="69" spans="2:7" x14ac:dyDescent="0.2">
      <c r="B69" s="16" t="s">
        <v>1581</v>
      </c>
      <c r="C69" s="17" t="s">
        <v>1580</v>
      </c>
      <c r="D69" s="18" t="s">
        <v>2368</v>
      </c>
      <c r="E69" s="19">
        <v>1.1238748579751601</v>
      </c>
      <c r="F69" s="20">
        <v>8.6756604837218498E-5</v>
      </c>
      <c r="G69" s="20">
        <v>1.04212659495444E-2</v>
      </c>
    </row>
    <row r="70" spans="2:7" x14ac:dyDescent="0.2">
      <c r="B70" s="16" t="s">
        <v>1579</v>
      </c>
      <c r="C70" s="17" t="s">
        <v>1578</v>
      </c>
      <c r="D70" s="18" t="s">
        <v>2369</v>
      </c>
      <c r="E70" s="19">
        <v>1.2562974973274701</v>
      </c>
      <c r="F70" s="20">
        <v>8.9309998750095995E-5</v>
      </c>
      <c r="G70" s="20">
        <v>1.0553644189649901E-2</v>
      </c>
    </row>
    <row r="71" spans="2:7" x14ac:dyDescent="0.2">
      <c r="B71" s="16" t="s">
        <v>1577</v>
      </c>
      <c r="C71" s="17" t="s">
        <v>1576</v>
      </c>
      <c r="D71" s="18" t="s">
        <v>2370</v>
      </c>
      <c r="E71" s="19">
        <v>5.0485793740161</v>
      </c>
      <c r="F71" s="20">
        <v>9.6414680667938695E-5</v>
      </c>
      <c r="G71" s="20">
        <v>1.0995757999897E-2</v>
      </c>
    </row>
    <row r="72" spans="2:7" x14ac:dyDescent="0.2">
      <c r="B72" s="16" t="s">
        <v>1575</v>
      </c>
      <c r="C72" s="17" t="s">
        <v>1574</v>
      </c>
      <c r="D72" s="18" t="s">
        <v>2371</v>
      </c>
      <c r="E72" s="19">
        <v>2.0583661748384401</v>
      </c>
      <c r="F72" s="20">
        <v>9.8944801793368197E-5</v>
      </c>
      <c r="G72" s="20">
        <v>1.12190822657729E-2</v>
      </c>
    </row>
    <row r="73" spans="2:7" x14ac:dyDescent="0.2">
      <c r="B73" s="16" t="s">
        <v>1573</v>
      </c>
      <c r="C73" s="17" t="s">
        <v>1572</v>
      </c>
      <c r="D73" s="18" t="s">
        <v>2372</v>
      </c>
      <c r="E73" s="19">
        <v>0.908675875669683</v>
      </c>
      <c r="F73" s="20">
        <v>1.00615773693533E-4</v>
      </c>
      <c r="G73" s="20">
        <v>1.12229541761431E-2</v>
      </c>
    </row>
    <row r="74" spans="2:7" x14ac:dyDescent="0.2">
      <c r="B74" s="16" t="s">
        <v>1571</v>
      </c>
      <c r="C74" s="17" t="s">
        <v>1570</v>
      </c>
      <c r="D74" s="18" t="s">
        <v>2373</v>
      </c>
      <c r="E74" s="19">
        <v>1.9372210131958301</v>
      </c>
      <c r="F74" s="20">
        <v>1.0389548207669601E-4</v>
      </c>
      <c r="G74" s="20">
        <v>1.14495155978453E-2</v>
      </c>
    </row>
    <row r="75" spans="2:7" x14ac:dyDescent="0.2">
      <c r="B75" s="16" t="s">
        <v>1569</v>
      </c>
      <c r="C75" s="17" t="s">
        <v>1568</v>
      </c>
      <c r="D75" s="18" t="s">
        <v>2374</v>
      </c>
      <c r="E75" s="19">
        <v>3.60336789901387</v>
      </c>
      <c r="F75" s="20">
        <v>1.1009226902331499E-4</v>
      </c>
      <c r="G75" s="20">
        <v>1.17537944440433E-2</v>
      </c>
    </row>
    <row r="76" spans="2:7" x14ac:dyDescent="0.2">
      <c r="B76" s="16" t="s">
        <v>1567</v>
      </c>
      <c r="C76" s="17" t="s">
        <v>1566</v>
      </c>
      <c r="D76" s="18" t="s">
        <v>2375</v>
      </c>
      <c r="E76" s="19">
        <v>0.84954307534911</v>
      </c>
      <c r="F76" s="20">
        <v>1.11935325660576E-4</v>
      </c>
      <c r="G76" s="20">
        <v>1.18049642374079E-2</v>
      </c>
    </row>
    <row r="77" spans="2:7" x14ac:dyDescent="0.2">
      <c r="B77" s="16" t="s">
        <v>1565</v>
      </c>
      <c r="C77" s="17" t="s">
        <v>1564</v>
      </c>
      <c r="D77" s="18" t="s">
        <v>2376</v>
      </c>
      <c r="E77" s="19">
        <v>0.92108058951871996</v>
      </c>
      <c r="F77" s="20">
        <v>1.16042353024342E-4</v>
      </c>
      <c r="G77" s="20">
        <v>1.2107908494284499E-2</v>
      </c>
    </row>
    <row r="78" spans="2:7" x14ac:dyDescent="0.2">
      <c r="B78" s="16" t="s">
        <v>1563</v>
      </c>
      <c r="C78" s="17" t="s">
        <v>1562</v>
      </c>
      <c r="D78" s="18" t="s">
        <v>2377</v>
      </c>
      <c r="E78" s="19">
        <v>0.70209564562926796</v>
      </c>
      <c r="F78" s="20">
        <v>1.20751022441808E-4</v>
      </c>
      <c r="G78" s="20">
        <v>1.2401319666065501E-2</v>
      </c>
    </row>
    <row r="79" spans="2:7" x14ac:dyDescent="0.2">
      <c r="B79" s="16" t="s">
        <v>1561</v>
      </c>
      <c r="C79" s="17" t="s">
        <v>1560</v>
      </c>
      <c r="D79" s="18" t="s">
        <v>2378</v>
      </c>
      <c r="E79" s="19">
        <v>0.87501319099029196</v>
      </c>
      <c r="F79" s="20">
        <v>1.3237137864306899E-4</v>
      </c>
      <c r="G79" s="20">
        <v>1.2918392853047E-2</v>
      </c>
    </row>
    <row r="80" spans="2:7" x14ac:dyDescent="0.2">
      <c r="B80" s="16" t="s">
        <v>1559</v>
      </c>
      <c r="C80" s="17" t="s">
        <v>1558</v>
      </c>
      <c r="D80" s="18" t="s">
        <v>2379</v>
      </c>
      <c r="E80" s="19">
        <v>2.0182458404945902</v>
      </c>
      <c r="F80" s="20">
        <v>1.39224445612523E-4</v>
      </c>
      <c r="G80" s="20">
        <v>1.3193365821909501E-2</v>
      </c>
    </row>
    <row r="81" spans="2:7" x14ac:dyDescent="0.2">
      <c r="B81" s="16" t="s">
        <v>1557</v>
      </c>
      <c r="C81" s="17" t="s">
        <v>1556</v>
      </c>
      <c r="D81" s="18" t="s">
        <v>2380</v>
      </c>
      <c r="E81" s="19">
        <v>0.83687281582937201</v>
      </c>
      <c r="F81" s="20">
        <v>1.5252804975860601E-4</v>
      </c>
      <c r="G81" s="20">
        <v>1.40469024603982E-2</v>
      </c>
    </row>
    <row r="82" spans="2:7" x14ac:dyDescent="0.2">
      <c r="B82" s="16" t="s">
        <v>1555</v>
      </c>
      <c r="C82" s="17" t="s">
        <v>1554</v>
      </c>
      <c r="D82" s="18" t="s">
        <v>2381</v>
      </c>
      <c r="E82" s="19">
        <v>0.58870506854223204</v>
      </c>
      <c r="F82" s="20">
        <v>1.5603798895870099E-4</v>
      </c>
      <c r="G82" s="20">
        <v>1.4236470657739E-2</v>
      </c>
    </row>
    <row r="83" spans="2:7" x14ac:dyDescent="0.2">
      <c r="B83" s="16" t="s">
        <v>1553</v>
      </c>
      <c r="C83" s="17" t="s">
        <v>1552</v>
      </c>
      <c r="D83" s="18" t="s">
        <v>2382</v>
      </c>
      <c r="E83" s="19">
        <v>2.2523645749336301</v>
      </c>
      <c r="F83" s="20">
        <v>1.5762215520475601E-4</v>
      </c>
      <c r="G83" s="20">
        <v>1.4246049685534E-2</v>
      </c>
    </row>
    <row r="84" spans="2:7" x14ac:dyDescent="0.2">
      <c r="B84" s="16" t="s">
        <v>1551</v>
      </c>
      <c r="C84" s="17" t="s">
        <v>1550</v>
      </c>
      <c r="D84" s="18" t="s">
        <v>2383</v>
      </c>
      <c r="E84" s="19">
        <v>1.4755583907226399</v>
      </c>
      <c r="F84" s="20">
        <v>1.5915308988959101E-4</v>
      </c>
      <c r="G84" s="20">
        <v>1.4246049685534E-2</v>
      </c>
    </row>
    <row r="85" spans="2:7" x14ac:dyDescent="0.2">
      <c r="B85" s="16" t="s">
        <v>1549</v>
      </c>
      <c r="C85" s="17" t="s">
        <v>5</v>
      </c>
      <c r="D85" s="18" t="s">
        <v>20</v>
      </c>
      <c r="E85" s="19">
        <v>1.78143630184038</v>
      </c>
      <c r="F85" s="20">
        <v>1.5964013655637199E-4</v>
      </c>
      <c r="G85" s="20">
        <v>1.4246049685534E-2</v>
      </c>
    </row>
    <row r="86" spans="2:7" x14ac:dyDescent="0.2">
      <c r="B86" s="16" t="s">
        <v>1548</v>
      </c>
      <c r="C86" s="17" t="s">
        <v>1547</v>
      </c>
      <c r="D86" s="18" t="s">
        <v>2384</v>
      </c>
      <c r="E86" s="19">
        <v>0.68715994094528698</v>
      </c>
      <c r="F86" s="20">
        <v>1.6545137043431801E-4</v>
      </c>
      <c r="G86" s="20">
        <v>1.45537851230474E-2</v>
      </c>
    </row>
    <row r="87" spans="2:7" x14ac:dyDescent="0.2">
      <c r="B87" s="16" t="s">
        <v>1546</v>
      </c>
      <c r="C87" s="17" t="s">
        <v>1545</v>
      </c>
      <c r="D87" s="18" t="s">
        <v>2385</v>
      </c>
      <c r="E87" s="19">
        <v>0.68707224808349199</v>
      </c>
      <c r="F87" s="20">
        <v>1.8219150938653599E-4</v>
      </c>
      <c r="G87" s="20">
        <v>1.5471292849031501E-2</v>
      </c>
    </row>
    <row r="88" spans="2:7" x14ac:dyDescent="0.2">
      <c r="B88" s="16" t="s">
        <v>1544</v>
      </c>
      <c r="C88" s="17" t="s">
        <v>1543</v>
      </c>
      <c r="D88" s="18" t="s">
        <v>2386</v>
      </c>
      <c r="E88" s="19">
        <v>1.9526215530351301</v>
      </c>
      <c r="F88" s="20">
        <v>1.8741113710577699E-4</v>
      </c>
      <c r="G88" s="20">
        <v>1.5777926461231401E-2</v>
      </c>
    </row>
    <row r="89" spans="2:7" x14ac:dyDescent="0.2">
      <c r="B89" s="16" t="s">
        <v>1542</v>
      </c>
      <c r="C89" s="17" t="s">
        <v>1541</v>
      </c>
      <c r="D89" s="18" t="s">
        <v>2387</v>
      </c>
      <c r="E89" s="19">
        <v>0.59864033386615101</v>
      </c>
      <c r="F89" s="20">
        <v>1.91639971307024E-4</v>
      </c>
      <c r="G89" s="20">
        <v>1.59537768245403E-2</v>
      </c>
    </row>
    <row r="90" spans="2:7" x14ac:dyDescent="0.2">
      <c r="B90" s="16" t="s">
        <v>1540</v>
      </c>
      <c r="C90" s="17" t="s">
        <v>1539</v>
      </c>
      <c r="D90" s="18" t="s">
        <v>2388</v>
      </c>
      <c r="E90" s="19">
        <v>2.41201890954805</v>
      </c>
      <c r="F90" s="20">
        <v>2.01929946621656E-4</v>
      </c>
      <c r="G90" s="20">
        <v>1.6125950083312399E-2</v>
      </c>
    </row>
    <row r="91" spans="2:7" x14ac:dyDescent="0.2">
      <c r="B91" s="16" t="s">
        <v>1538</v>
      </c>
      <c r="C91" s="17" t="s">
        <v>1537</v>
      </c>
      <c r="D91" s="18" t="s">
        <v>2389</v>
      </c>
      <c r="E91" s="19">
        <v>1.71307269166434</v>
      </c>
      <c r="F91" s="20">
        <v>2.02655468138722E-4</v>
      </c>
      <c r="G91" s="20">
        <v>1.6125950083312399E-2</v>
      </c>
    </row>
    <row r="92" spans="2:7" x14ac:dyDescent="0.2">
      <c r="B92" s="16" t="s">
        <v>1536</v>
      </c>
      <c r="C92" s="17" t="s">
        <v>1535</v>
      </c>
      <c r="D92" s="18" t="s">
        <v>2390</v>
      </c>
      <c r="E92" s="19">
        <v>0.95256205624253298</v>
      </c>
      <c r="F92" s="20">
        <v>1.9960705068620101E-4</v>
      </c>
      <c r="G92" s="20">
        <v>1.6125950083312399E-2</v>
      </c>
    </row>
    <row r="93" spans="2:7" x14ac:dyDescent="0.2">
      <c r="B93" s="16" t="s">
        <v>1534</v>
      </c>
      <c r="C93" s="17" t="s">
        <v>1533</v>
      </c>
      <c r="D93" s="18" t="s">
        <v>2391</v>
      </c>
      <c r="E93" s="19">
        <v>0.77785141987087303</v>
      </c>
      <c r="F93" s="20">
        <v>2.0366600735418399E-4</v>
      </c>
      <c r="G93" s="20">
        <v>1.6125950083312399E-2</v>
      </c>
    </row>
    <row r="94" spans="2:7" x14ac:dyDescent="0.2">
      <c r="B94" s="16" t="s">
        <v>1532</v>
      </c>
      <c r="C94" s="17" t="s">
        <v>5</v>
      </c>
      <c r="D94" s="18" t="s">
        <v>20</v>
      </c>
      <c r="E94" s="19">
        <v>0.66475991928300004</v>
      </c>
      <c r="F94" s="20">
        <v>2.0015140322080999E-4</v>
      </c>
      <c r="G94" s="20">
        <v>1.6125950083312399E-2</v>
      </c>
    </row>
    <row r="95" spans="2:7" x14ac:dyDescent="0.2">
      <c r="B95" s="16" t="s">
        <v>1531</v>
      </c>
      <c r="C95" s="17" t="s">
        <v>1530</v>
      </c>
      <c r="D95" s="18" t="s">
        <v>2392</v>
      </c>
      <c r="E95" s="19">
        <v>1.51263017052592</v>
      </c>
      <c r="F95" s="20">
        <v>2.1399588911951499E-4</v>
      </c>
      <c r="G95" s="20">
        <v>1.63058003527734E-2</v>
      </c>
    </row>
    <row r="96" spans="2:7" x14ac:dyDescent="0.2">
      <c r="B96" s="16" t="s">
        <v>1529</v>
      </c>
      <c r="C96" s="17" t="s">
        <v>5</v>
      </c>
      <c r="D96" s="18" t="s">
        <v>1528</v>
      </c>
      <c r="E96" s="19">
        <v>1.55175569572306</v>
      </c>
      <c r="F96" s="20">
        <v>2.1529375465784601E-4</v>
      </c>
      <c r="G96" s="20">
        <v>1.63058003527734E-2</v>
      </c>
    </row>
    <row r="97" spans="2:7" x14ac:dyDescent="0.2">
      <c r="B97" s="16" t="s">
        <v>1527</v>
      </c>
      <c r="C97" s="17" t="s">
        <v>5</v>
      </c>
      <c r="D97" s="18" t="s">
        <v>20</v>
      </c>
      <c r="E97" s="19">
        <v>0.97794664121165698</v>
      </c>
      <c r="F97" s="20">
        <v>2.11520980533596E-4</v>
      </c>
      <c r="G97" s="20">
        <v>1.63058003527734E-2</v>
      </c>
    </row>
    <row r="98" spans="2:7" x14ac:dyDescent="0.2">
      <c r="B98" s="16" t="s">
        <v>1526</v>
      </c>
      <c r="C98" s="17" t="s">
        <v>1525</v>
      </c>
      <c r="D98" s="18" t="s">
        <v>2393</v>
      </c>
      <c r="E98" s="19">
        <v>1.5102845203058199</v>
      </c>
      <c r="F98" s="20">
        <v>2.32393235280036E-4</v>
      </c>
      <c r="G98" s="20">
        <v>1.6725128039682399E-2</v>
      </c>
    </row>
    <row r="99" spans="2:7" x14ac:dyDescent="0.2">
      <c r="B99" s="16" t="s">
        <v>1524</v>
      </c>
      <c r="C99" s="17" t="s">
        <v>1523</v>
      </c>
      <c r="D99" s="18" t="s">
        <v>2394</v>
      </c>
      <c r="E99" s="19">
        <v>0.620851549007431</v>
      </c>
      <c r="F99" s="20">
        <v>2.36625103835902E-4</v>
      </c>
      <c r="G99" s="20">
        <v>1.6817529119003801E-2</v>
      </c>
    </row>
    <row r="100" spans="2:7" x14ac:dyDescent="0.2">
      <c r="B100" s="16" t="s">
        <v>1522</v>
      </c>
      <c r="C100" s="17" t="s">
        <v>1521</v>
      </c>
      <c r="D100" s="18" t="s">
        <v>2395</v>
      </c>
      <c r="E100" s="19">
        <v>1.75047441302568</v>
      </c>
      <c r="F100" s="20">
        <v>2.5788968088162801E-4</v>
      </c>
      <c r="G100" s="20">
        <v>1.7444013724738E-2</v>
      </c>
    </row>
    <row r="101" spans="2:7" x14ac:dyDescent="0.2">
      <c r="B101" s="16" t="s">
        <v>1520</v>
      </c>
      <c r="C101" s="17" t="s">
        <v>1519</v>
      </c>
      <c r="D101" s="18" t="s">
        <v>2396</v>
      </c>
      <c r="E101" s="19">
        <v>1.3657293851085901</v>
      </c>
      <c r="F101" s="20">
        <v>2.7812546801314202E-4</v>
      </c>
      <c r="G101" s="20">
        <v>1.8369391180288901E-2</v>
      </c>
    </row>
    <row r="102" spans="2:7" x14ac:dyDescent="0.2">
      <c r="B102" s="16" t="s">
        <v>1518</v>
      </c>
      <c r="C102" s="17" t="s">
        <v>1517</v>
      </c>
      <c r="D102" s="18" t="s">
        <v>2397</v>
      </c>
      <c r="E102" s="19">
        <v>0.75423968254290297</v>
      </c>
      <c r="F102" s="20">
        <v>2.8847663773544097E-4</v>
      </c>
      <c r="G102" s="20">
        <v>1.8448315096045002E-2</v>
      </c>
    </row>
    <row r="103" spans="2:7" x14ac:dyDescent="0.2">
      <c r="B103" s="16" t="s">
        <v>1516</v>
      </c>
      <c r="C103" s="17" t="s">
        <v>5</v>
      </c>
      <c r="D103" s="18" t="s">
        <v>20</v>
      </c>
      <c r="E103" s="19">
        <v>0.80693324282158296</v>
      </c>
      <c r="F103" s="20">
        <v>3.06017596389409E-4</v>
      </c>
      <c r="G103" s="20">
        <v>1.89963328189071E-2</v>
      </c>
    </row>
    <row r="104" spans="2:7" x14ac:dyDescent="0.2">
      <c r="B104" s="16" t="s">
        <v>1515</v>
      </c>
      <c r="C104" s="17" t="s">
        <v>1514</v>
      </c>
      <c r="D104" s="18" t="s">
        <v>2398</v>
      </c>
      <c r="E104" s="19">
        <v>0.87325404285654595</v>
      </c>
      <c r="F104" s="20">
        <v>3.1130356167272197E-4</v>
      </c>
      <c r="G104" s="20">
        <v>1.9049443325628902E-2</v>
      </c>
    </row>
    <row r="105" spans="2:7" x14ac:dyDescent="0.2">
      <c r="B105" s="16" t="s">
        <v>1513</v>
      </c>
      <c r="C105" s="17" t="s">
        <v>1512</v>
      </c>
      <c r="D105" s="18" t="s">
        <v>2399</v>
      </c>
      <c r="E105" s="19">
        <v>1.75456043038582</v>
      </c>
      <c r="F105" s="20">
        <v>3.0788398767267602E-4</v>
      </c>
      <c r="G105" s="20">
        <v>1.9049443325628902E-2</v>
      </c>
    </row>
    <row r="106" spans="2:7" x14ac:dyDescent="0.2">
      <c r="B106" s="16" t="s">
        <v>1511</v>
      </c>
      <c r="C106" s="17" t="s">
        <v>1510</v>
      </c>
      <c r="D106" s="18" t="s">
        <v>2400</v>
      </c>
      <c r="E106" s="19">
        <v>0.62679596567736895</v>
      </c>
      <c r="F106" s="20">
        <v>3.3206020735905301E-4</v>
      </c>
      <c r="G106" s="20">
        <v>1.9919550542982199E-2</v>
      </c>
    </row>
    <row r="107" spans="2:7" x14ac:dyDescent="0.2">
      <c r="B107" s="16" t="s">
        <v>1509</v>
      </c>
      <c r="C107" s="17" t="s">
        <v>1508</v>
      </c>
      <c r="D107" s="18" t="s">
        <v>2401</v>
      </c>
      <c r="E107" s="19">
        <v>0.59517926739876303</v>
      </c>
      <c r="F107" s="20">
        <v>3.3476019989043702E-4</v>
      </c>
      <c r="G107" s="20">
        <v>2.0012473653166499E-2</v>
      </c>
    </row>
    <row r="108" spans="2:7" x14ac:dyDescent="0.2">
      <c r="B108" s="16" t="s">
        <v>1507</v>
      </c>
      <c r="C108" s="17" t="s">
        <v>5</v>
      </c>
      <c r="D108" s="18" t="s">
        <v>1506</v>
      </c>
      <c r="E108" s="19">
        <v>1.5563275419952001</v>
      </c>
      <c r="F108" s="20">
        <v>3.4478819735101499E-4</v>
      </c>
      <c r="G108" s="20">
        <v>2.0289697332168798E-2</v>
      </c>
    </row>
    <row r="109" spans="2:7" x14ac:dyDescent="0.2">
      <c r="B109" s="16" t="s">
        <v>1505</v>
      </c>
      <c r="C109" s="17" t="s">
        <v>1504</v>
      </c>
      <c r="D109" s="18" t="s">
        <v>2402</v>
      </c>
      <c r="E109" s="19">
        <v>3.7646438251662899</v>
      </c>
      <c r="F109" s="20">
        <v>4.0891326235369401E-4</v>
      </c>
      <c r="G109" s="20">
        <v>2.1796854767201199E-2</v>
      </c>
    </row>
    <row r="110" spans="2:7" x14ac:dyDescent="0.2">
      <c r="B110" s="16" t="s">
        <v>1503</v>
      </c>
      <c r="C110" s="17" t="s">
        <v>1502</v>
      </c>
      <c r="D110" s="18" t="s">
        <v>2403</v>
      </c>
      <c r="E110" s="19">
        <v>0.78889176299855401</v>
      </c>
      <c r="F110" s="20">
        <v>4.1691451463856999E-4</v>
      </c>
      <c r="G110" s="20">
        <v>2.2030059995738399E-2</v>
      </c>
    </row>
    <row r="111" spans="2:7" x14ac:dyDescent="0.2">
      <c r="B111" s="16" t="s">
        <v>1501</v>
      </c>
      <c r="C111" s="17" t="s">
        <v>5</v>
      </c>
      <c r="D111" s="18" t="s">
        <v>20</v>
      </c>
      <c r="E111" s="19">
        <v>1.56058128877101</v>
      </c>
      <c r="F111" s="20">
        <v>4.1505783541598198E-4</v>
      </c>
      <c r="G111" s="20">
        <v>2.2030059995738399E-2</v>
      </c>
    </row>
    <row r="112" spans="2:7" x14ac:dyDescent="0.2">
      <c r="B112" s="16" t="s">
        <v>1500</v>
      </c>
      <c r="C112" s="17" t="s">
        <v>1499</v>
      </c>
      <c r="D112" s="18" t="s">
        <v>2404</v>
      </c>
      <c r="E112" s="19">
        <v>1.5032008925283</v>
      </c>
      <c r="F112" s="20">
        <v>4.3302512629457801E-4</v>
      </c>
      <c r="G112" s="20">
        <v>2.22381927471542E-2</v>
      </c>
    </row>
    <row r="113" spans="2:7" x14ac:dyDescent="0.2">
      <c r="B113" s="16" t="s">
        <v>1498</v>
      </c>
      <c r="C113" s="17" t="s">
        <v>1497</v>
      </c>
      <c r="D113" s="18" t="s">
        <v>2405</v>
      </c>
      <c r="E113" s="19">
        <v>1.005440800014</v>
      </c>
      <c r="F113" s="20">
        <v>4.4468155797853598E-4</v>
      </c>
      <c r="G113" s="20">
        <v>2.24238391807377E-2</v>
      </c>
    </row>
    <row r="114" spans="2:7" x14ac:dyDescent="0.2">
      <c r="B114" s="16" t="s">
        <v>1496</v>
      </c>
      <c r="C114" s="17" t="s">
        <v>1495</v>
      </c>
      <c r="D114" s="18" t="s">
        <v>2406</v>
      </c>
      <c r="E114" s="19">
        <v>1.07952535429317</v>
      </c>
      <c r="F114" s="20">
        <v>4.6537422392964301E-4</v>
      </c>
      <c r="G114" s="20">
        <v>2.2936635117095198E-2</v>
      </c>
    </row>
    <row r="115" spans="2:7" x14ac:dyDescent="0.2">
      <c r="B115" s="16" t="s">
        <v>1494</v>
      </c>
      <c r="C115" s="17" t="s">
        <v>1493</v>
      </c>
      <c r="D115" s="18" t="s">
        <v>2407</v>
      </c>
      <c r="E115" s="19">
        <v>0.63999373689869099</v>
      </c>
      <c r="F115" s="20">
        <v>4.7136536230939598E-4</v>
      </c>
      <c r="G115" s="20">
        <v>2.30744016102526E-2</v>
      </c>
    </row>
    <row r="116" spans="2:7" x14ac:dyDescent="0.2">
      <c r="B116" s="16" t="s">
        <v>1492</v>
      </c>
      <c r="C116" s="17" t="s">
        <v>1491</v>
      </c>
      <c r="D116" s="18" t="s">
        <v>2408</v>
      </c>
      <c r="E116" s="19">
        <v>0.836058704695676</v>
      </c>
      <c r="F116" s="20">
        <v>4.9076121261404804E-4</v>
      </c>
      <c r="G116" s="20">
        <v>2.3400362293856E-2</v>
      </c>
    </row>
    <row r="117" spans="2:7" x14ac:dyDescent="0.2">
      <c r="B117" s="16" t="s">
        <v>1490</v>
      </c>
      <c r="C117" s="17" t="s">
        <v>1489</v>
      </c>
      <c r="D117" s="18" t="s">
        <v>2409</v>
      </c>
      <c r="E117" s="19">
        <v>1.7016446409288399</v>
      </c>
      <c r="F117" s="20">
        <v>5.0350732028538495E-4</v>
      </c>
      <c r="G117" s="20">
        <v>2.3627134117344999E-2</v>
      </c>
    </row>
    <row r="118" spans="2:7" x14ac:dyDescent="0.2">
      <c r="B118" s="16" t="s">
        <v>1488</v>
      </c>
      <c r="C118" s="17" t="s">
        <v>1487</v>
      </c>
      <c r="D118" s="18" t="s">
        <v>2410</v>
      </c>
      <c r="E118" s="19">
        <v>0.67153568407500497</v>
      </c>
      <c r="F118" s="20">
        <v>5.1362542411845203E-4</v>
      </c>
      <c r="G118" s="20">
        <v>2.39317727304218E-2</v>
      </c>
    </row>
    <row r="119" spans="2:7" x14ac:dyDescent="0.2">
      <c r="B119" s="16" t="s">
        <v>1486</v>
      </c>
      <c r="C119" s="17" t="s">
        <v>1485</v>
      </c>
      <c r="D119" s="18" t="s">
        <v>2411</v>
      </c>
      <c r="E119" s="19">
        <v>0.58926822581088401</v>
      </c>
      <c r="F119" s="20">
        <v>5.14856113775412E-4</v>
      </c>
      <c r="G119" s="20">
        <v>2.3932269023266499E-2</v>
      </c>
    </row>
    <row r="120" spans="2:7" x14ac:dyDescent="0.2">
      <c r="B120" s="16" t="s">
        <v>1484</v>
      </c>
      <c r="C120" s="17" t="s">
        <v>1483</v>
      </c>
      <c r="D120" s="18" t="s">
        <v>2412</v>
      </c>
      <c r="E120" s="19">
        <v>0.83084835016784098</v>
      </c>
      <c r="F120" s="20">
        <v>5.5562418962977803E-4</v>
      </c>
      <c r="G120" s="20">
        <v>2.47145671287477E-2</v>
      </c>
    </row>
    <row r="121" spans="2:7" x14ac:dyDescent="0.2">
      <c r="B121" s="16" t="s">
        <v>1482</v>
      </c>
      <c r="C121" s="17" t="s">
        <v>1481</v>
      </c>
      <c r="D121" s="18" t="s">
        <v>2413</v>
      </c>
      <c r="E121" s="19">
        <v>0.75587821460964699</v>
      </c>
      <c r="F121" s="20">
        <v>5.5440422241483805E-4</v>
      </c>
      <c r="G121" s="20">
        <v>2.47145671287477E-2</v>
      </c>
    </row>
    <row r="122" spans="2:7" x14ac:dyDescent="0.2">
      <c r="B122" s="16" t="s">
        <v>1480</v>
      </c>
      <c r="C122" s="17" t="s">
        <v>1479</v>
      </c>
      <c r="D122" s="18" t="s">
        <v>2414</v>
      </c>
      <c r="E122" s="19">
        <v>0.81617046053276898</v>
      </c>
      <c r="F122" s="20">
        <v>5.6052742662204402E-4</v>
      </c>
      <c r="G122" s="20">
        <v>2.4768381054014198E-2</v>
      </c>
    </row>
    <row r="123" spans="2:7" x14ac:dyDescent="0.2">
      <c r="B123" s="16" t="s">
        <v>1478</v>
      </c>
      <c r="C123" s="17" t="s">
        <v>1477</v>
      </c>
      <c r="D123" s="18" t="s">
        <v>2415</v>
      </c>
      <c r="E123" s="19">
        <v>0.60431539971280002</v>
      </c>
      <c r="F123" s="20">
        <v>5.6436171166722904E-4</v>
      </c>
      <c r="G123" s="20">
        <v>2.4821792233328199E-2</v>
      </c>
    </row>
    <row r="124" spans="2:7" x14ac:dyDescent="0.2">
      <c r="B124" s="16" t="s">
        <v>1476</v>
      </c>
      <c r="C124" s="17" t="s">
        <v>1475</v>
      </c>
      <c r="D124" s="18" t="s">
        <v>2416</v>
      </c>
      <c r="E124" s="19">
        <v>0.78517374591881495</v>
      </c>
      <c r="F124" s="20">
        <v>5.7968008747635001E-4</v>
      </c>
      <c r="G124" s="20">
        <v>2.49297329650199E-2</v>
      </c>
    </row>
    <row r="125" spans="2:7" x14ac:dyDescent="0.2">
      <c r="B125" s="16" t="s">
        <v>1474</v>
      </c>
      <c r="C125" s="17" t="s">
        <v>1473</v>
      </c>
      <c r="D125" s="18" t="s">
        <v>2417</v>
      </c>
      <c r="E125" s="19">
        <v>0.61246325115901101</v>
      </c>
      <c r="F125" s="20">
        <v>5.7741163590165295E-4</v>
      </c>
      <c r="G125" s="20">
        <v>2.49297329650199E-2</v>
      </c>
    </row>
    <row r="126" spans="2:7" x14ac:dyDescent="0.2">
      <c r="B126" s="16" t="s">
        <v>1472</v>
      </c>
      <c r="C126" s="17" t="s">
        <v>1471</v>
      </c>
      <c r="D126" s="18" t="s">
        <v>2418</v>
      </c>
      <c r="E126" s="19">
        <v>1.1730355502779899</v>
      </c>
      <c r="F126" s="20">
        <v>5.7859502662101897E-4</v>
      </c>
      <c r="G126" s="20">
        <v>2.49297329650199E-2</v>
      </c>
    </row>
    <row r="127" spans="2:7" x14ac:dyDescent="0.2">
      <c r="B127" s="16" t="s">
        <v>1470</v>
      </c>
      <c r="C127" s="17" t="s">
        <v>1469</v>
      </c>
      <c r="D127" s="18" t="s">
        <v>2419</v>
      </c>
      <c r="E127" s="19">
        <v>0.78398018781337597</v>
      </c>
      <c r="F127" s="20">
        <v>5.8591599612044297E-4</v>
      </c>
      <c r="G127" s="20">
        <v>2.4931297570278999E-2</v>
      </c>
    </row>
    <row r="128" spans="2:7" x14ac:dyDescent="0.2">
      <c r="B128" s="16" t="s">
        <v>1468</v>
      </c>
      <c r="C128" s="17" t="s">
        <v>1467</v>
      </c>
      <c r="D128" s="18" t="s">
        <v>2420</v>
      </c>
      <c r="E128" s="19">
        <v>0.80718092351285098</v>
      </c>
      <c r="F128" s="20">
        <v>6.0684226559397402E-4</v>
      </c>
      <c r="G128" s="20">
        <v>2.5381274801474198E-2</v>
      </c>
    </row>
    <row r="129" spans="2:7" x14ac:dyDescent="0.2">
      <c r="B129" s="16" t="s">
        <v>1466</v>
      </c>
      <c r="C129" s="17" t="s">
        <v>1465</v>
      </c>
      <c r="D129" s="18" t="s">
        <v>2421</v>
      </c>
      <c r="E129" s="19">
        <v>0.62589342778929502</v>
      </c>
      <c r="F129" s="20">
        <v>6.0303056686853297E-4</v>
      </c>
      <c r="G129" s="20">
        <v>2.5381274801474198E-2</v>
      </c>
    </row>
    <row r="130" spans="2:7" x14ac:dyDescent="0.2">
      <c r="B130" s="16" t="s">
        <v>1464</v>
      </c>
      <c r="C130" s="17" t="s">
        <v>1463</v>
      </c>
      <c r="D130" s="18" t="s">
        <v>2422</v>
      </c>
      <c r="E130" s="19">
        <v>1.40511876845718</v>
      </c>
      <c r="F130" s="20">
        <v>6.3018508485937995E-4</v>
      </c>
      <c r="G130" s="20">
        <v>2.6040188600113399E-2</v>
      </c>
    </row>
    <row r="131" spans="2:7" x14ac:dyDescent="0.2">
      <c r="B131" s="16" t="s">
        <v>1462</v>
      </c>
      <c r="C131" s="17" t="s">
        <v>1461</v>
      </c>
      <c r="D131" s="18" t="s">
        <v>2423</v>
      </c>
      <c r="E131" s="19">
        <v>2.4488197133303902</v>
      </c>
      <c r="F131" s="20">
        <v>6.3573061426633901E-4</v>
      </c>
      <c r="G131" s="20">
        <v>2.61435885313386E-2</v>
      </c>
    </row>
    <row r="132" spans="2:7" x14ac:dyDescent="0.2">
      <c r="B132" s="16" t="s">
        <v>1460</v>
      </c>
      <c r="C132" s="17" t="s">
        <v>1459</v>
      </c>
      <c r="D132" s="18" t="s">
        <v>2424</v>
      </c>
      <c r="E132" s="19">
        <v>1.15771096476017</v>
      </c>
      <c r="F132" s="20">
        <v>7.0892908963031398E-4</v>
      </c>
      <c r="G132" s="20">
        <v>2.81520277815198E-2</v>
      </c>
    </row>
    <row r="133" spans="2:7" x14ac:dyDescent="0.2">
      <c r="B133" s="16" t="s">
        <v>1458</v>
      </c>
      <c r="C133" s="17" t="s">
        <v>1457</v>
      </c>
      <c r="D133" s="18" t="s">
        <v>2425</v>
      </c>
      <c r="E133" s="19">
        <v>0.88564792039092299</v>
      </c>
      <c r="F133" s="20">
        <v>7.0908454403438104E-4</v>
      </c>
      <c r="G133" s="20">
        <v>2.81520277815198E-2</v>
      </c>
    </row>
    <row r="134" spans="2:7" x14ac:dyDescent="0.2">
      <c r="B134" s="16" t="s">
        <v>1456</v>
      </c>
      <c r="C134" s="17" t="s">
        <v>1455</v>
      </c>
      <c r="D134" s="18" t="s">
        <v>2426</v>
      </c>
      <c r="E134" s="19">
        <v>1.3213998256455699</v>
      </c>
      <c r="F134" s="20">
        <v>7.1621969427801803E-4</v>
      </c>
      <c r="G134" s="20">
        <v>2.8268341092469999E-2</v>
      </c>
    </row>
    <row r="135" spans="2:7" x14ac:dyDescent="0.2">
      <c r="B135" s="16" t="s">
        <v>1454</v>
      </c>
      <c r="C135" s="17" t="s">
        <v>1453</v>
      </c>
      <c r="D135" s="18" t="s">
        <v>2427</v>
      </c>
      <c r="E135" s="19">
        <v>2.4411662655885098</v>
      </c>
      <c r="F135" s="20">
        <v>7.7495561169417504E-4</v>
      </c>
      <c r="G135" s="20">
        <v>2.9422205710928E-2</v>
      </c>
    </row>
    <row r="136" spans="2:7" x14ac:dyDescent="0.2">
      <c r="B136" s="16" t="s">
        <v>1452</v>
      </c>
      <c r="C136" s="17" t="s">
        <v>5</v>
      </c>
      <c r="D136" s="18" t="s">
        <v>28</v>
      </c>
      <c r="E136" s="19">
        <v>2.1739005916793999</v>
      </c>
      <c r="F136" s="20">
        <v>8.0638605108201999E-4</v>
      </c>
      <c r="G136" s="20">
        <v>3.00153107742408E-2</v>
      </c>
    </row>
    <row r="137" spans="2:7" x14ac:dyDescent="0.2">
      <c r="B137" s="16" t="s">
        <v>1451</v>
      </c>
      <c r="C137" s="17" t="s">
        <v>1450</v>
      </c>
      <c r="D137" s="18" t="s">
        <v>2428</v>
      </c>
      <c r="E137" s="19">
        <v>0.79682204979739102</v>
      </c>
      <c r="F137" s="20">
        <v>8.13355457195499E-4</v>
      </c>
      <c r="G137" s="20">
        <v>3.0086553360926801E-2</v>
      </c>
    </row>
    <row r="138" spans="2:7" x14ac:dyDescent="0.2">
      <c r="B138" s="16" t="s">
        <v>1449</v>
      </c>
      <c r="C138" s="17" t="s">
        <v>1448</v>
      </c>
      <c r="D138" s="18" t="s">
        <v>2429</v>
      </c>
      <c r="E138" s="19">
        <v>1.2419098524030101</v>
      </c>
      <c r="F138" s="20">
        <v>8.2359736456518796E-4</v>
      </c>
      <c r="G138" s="20">
        <v>3.0086553360926801E-2</v>
      </c>
    </row>
    <row r="139" spans="2:7" x14ac:dyDescent="0.2">
      <c r="B139" s="16" t="s">
        <v>1447</v>
      </c>
      <c r="C139" s="17" t="s">
        <v>5</v>
      </c>
      <c r="D139" s="18" t="s">
        <v>1446</v>
      </c>
      <c r="E139" s="19">
        <v>0.85931792355064296</v>
      </c>
      <c r="F139" s="20">
        <v>8.25619141540693E-4</v>
      </c>
      <c r="G139" s="20">
        <v>3.0086553360926801E-2</v>
      </c>
    </row>
    <row r="140" spans="2:7" x14ac:dyDescent="0.2">
      <c r="B140" s="16" t="s">
        <v>1445</v>
      </c>
      <c r="C140" s="17" t="s">
        <v>1444</v>
      </c>
      <c r="D140" s="18" t="s">
        <v>2430</v>
      </c>
      <c r="E140" s="19">
        <v>0.58873596477732704</v>
      </c>
      <c r="F140" s="20">
        <v>8.4157949313957601E-4</v>
      </c>
      <c r="G140" s="20">
        <v>3.0235207577703101E-2</v>
      </c>
    </row>
    <row r="141" spans="2:7" x14ac:dyDescent="0.2">
      <c r="B141" s="16" t="s">
        <v>1443</v>
      </c>
      <c r="C141" s="17" t="s">
        <v>5</v>
      </c>
      <c r="D141" s="18" t="s">
        <v>20</v>
      </c>
      <c r="E141" s="19">
        <v>1.1680597110627999</v>
      </c>
      <c r="F141" s="20">
        <v>8.5836761715945903E-4</v>
      </c>
      <c r="G141" s="20">
        <v>3.0669834568670201E-2</v>
      </c>
    </row>
    <row r="142" spans="2:7" x14ac:dyDescent="0.2">
      <c r="B142" s="16" t="s">
        <v>1442</v>
      </c>
      <c r="C142" s="17" t="s">
        <v>1441</v>
      </c>
      <c r="D142" s="18" t="s">
        <v>2431</v>
      </c>
      <c r="E142" s="19">
        <v>0.79782387355564</v>
      </c>
      <c r="F142" s="20">
        <v>8.6112536672513997E-4</v>
      </c>
      <c r="G142" s="20">
        <v>3.06719266650037E-2</v>
      </c>
    </row>
    <row r="143" spans="2:7" x14ac:dyDescent="0.2">
      <c r="B143" s="16" t="s">
        <v>1440</v>
      </c>
      <c r="C143" s="17" t="s">
        <v>1439</v>
      </c>
      <c r="D143" s="18" t="s">
        <v>2432</v>
      </c>
      <c r="E143" s="19">
        <v>0.67809240252077896</v>
      </c>
      <c r="F143" s="20">
        <v>8.6894320684372905E-4</v>
      </c>
      <c r="G143" s="20">
        <v>3.06719266650037E-2</v>
      </c>
    </row>
    <row r="144" spans="2:7" x14ac:dyDescent="0.2">
      <c r="B144" s="16" t="s">
        <v>1438</v>
      </c>
      <c r="C144" s="17" t="s">
        <v>1437</v>
      </c>
      <c r="D144" s="18" t="s">
        <v>2433</v>
      </c>
      <c r="E144" s="19">
        <v>0.77460333241095403</v>
      </c>
      <c r="F144" s="20">
        <v>8.6359922300827E-4</v>
      </c>
      <c r="G144" s="20">
        <v>3.06719266650037E-2</v>
      </c>
    </row>
    <row r="145" spans="2:7" x14ac:dyDescent="0.2">
      <c r="B145" s="16" t="s">
        <v>1436</v>
      </c>
      <c r="C145" s="17" t="s">
        <v>5</v>
      </c>
      <c r="D145" s="18" t="s">
        <v>1435</v>
      </c>
      <c r="E145" s="19">
        <v>1.0829596964169399</v>
      </c>
      <c r="F145" s="20">
        <v>8.6937149397135305E-4</v>
      </c>
      <c r="G145" s="20">
        <v>3.06719266650037E-2</v>
      </c>
    </row>
    <row r="146" spans="2:7" x14ac:dyDescent="0.2">
      <c r="B146" s="16" t="s">
        <v>1434</v>
      </c>
      <c r="C146" s="17" t="s">
        <v>1433</v>
      </c>
      <c r="D146" s="18" t="s">
        <v>2434</v>
      </c>
      <c r="E146" s="19">
        <v>1.44921677552096</v>
      </c>
      <c r="F146" s="20">
        <v>9.1188186490604296E-4</v>
      </c>
      <c r="G146" s="20">
        <v>3.16592471893751E-2</v>
      </c>
    </row>
    <row r="147" spans="2:7" x14ac:dyDescent="0.2">
      <c r="B147" s="16" t="s">
        <v>1432</v>
      </c>
      <c r="C147" s="17" t="s">
        <v>1431</v>
      </c>
      <c r="D147" s="18" t="s">
        <v>2435</v>
      </c>
      <c r="E147" s="19">
        <v>0.68132176169710101</v>
      </c>
      <c r="F147" s="20">
        <v>9.2546229607330004E-4</v>
      </c>
      <c r="G147" s="20">
        <v>3.1823630883050097E-2</v>
      </c>
    </row>
    <row r="148" spans="2:7" x14ac:dyDescent="0.2">
      <c r="B148" s="16" t="s">
        <v>1430</v>
      </c>
      <c r="C148" s="17" t="s">
        <v>5</v>
      </c>
      <c r="D148" s="18" t="s">
        <v>20</v>
      </c>
      <c r="E148" s="19">
        <v>2.1483884353076399</v>
      </c>
      <c r="F148" s="20">
        <v>9.2959525366984703E-4</v>
      </c>
      <c r="G148" s="20">
        <v>3.1823630883050097E-2</v>
      </c>
    </row>
    <row r="149" spans="2:7" x14ac:dyDescent="0.2">
      <c r="B149" s="16" t="s">
        <v>1429</v>
      </c>
      <c r="C149" s="17" t="s">
        <v>1428</v>
      </c>
      <c r="D149" s="18" t="s">
        <v>2436</v>
      </c>
      <c r="E149" s="19">
        <v>1.0061650808520799</v>
      </c>
      <c r="F149" s="20">
        <v>9.5103733042255104E-4</v>
      </c>
      <c r="G149" s="20">
        <v>3.2331972744486598E-2</v>
      </c>
    </row>
    <row r="150" spans="2:7" x14ac:dyDescent="0.2">
      <c r="B150" s="16" t="s">
        <v>1427</v>
      </c>
      <c r="C150" s="17" t="s">
        <v>1426</v>
      </c>
      <c r="D150" s="18" t="s">
        <v>2437</v>
      </c>
      <c r="E150" s="19">
        <v>0.90574233126300197</v>
      </c>
      <c r="F150" s="20">
        <v>9.5362746364355299E-4</v>
      </c>
      <c r="G150" s="20">
        <v>3.2363938281716097E-2</v>
      </c>
    </row>
    <row r="151" spans="2:7" x14ac:dyDescent="0.2">
      <c r="B151" s="16" t="s">
        <v>1425</v>
      </c>
      <c r="C151" s="17" t="s">
        <v>5</v>
      </c>
      <c r="D151" s="18" t="s">
        <v>1424</v>
      </c>
      <c r="E151" s="19">
        <v>0.67565685194220104</v>
      </c>
      <c r="F151" s="20">
        <v>9.9002537288818198E-4</v>
      </c>
      <c r="G151" s="20">
        <v>3.2584459252641897E-2</v>
      </c>
    </row>
    <row r="152" spans="2:7" x14ac:dyDescent="0.2">
      <c r="B152" s="16" t="s">
        <v>1423</v>
      </c>
      <c r="C152" s="17" t="s">
        <v>1422</v>
      </c>
      <c r="D152" s="18" t="s">
        <v>2438</v>
      </c>
      <c r="E152" s="19">
        <v>1.5986474938273101</v>
      </c>
      <c r="F152" s="20">
        <v>1.0104228886270699E-3</v>
      </c>
      <c r="G152" s="20">
        <v>3.28697435875763E-2</v>
      </c>
    </row>
    <row r="153" spans="2:7" x14ac:dyDescent="0.2">
      <c r="B153" s="16" t="s">
        <v>1421</v>
      </c>
      <c r="C153" s="17" t="s">
        <v>1420</v>
      </c>
      <c r="D153" s="18" t="s">
        <v>2439</v>
      </c>
      <c r="E153" s="19">
        <v>1.17601085895697</v>
      </c>
      <c r="F153" s="20">
        <v>1.13253524325591E-3</v>
      </c>
      <c r="G153" s="20">
        <v>3.4311681264623597E-2</v>
      </c>
    </row>
    <row r="154" spans="2:7" x14ac:dyDescent="0.2">
      <c r="B154" s="16" t="s">
        <v>1419</v>
      </c>
      <c r="C154" s="17" t="s">
        <v>1418</v>
      </c>
      <c r="D154" s="18" t="s">
        <v>2440</v>
      </c>
      <c r="E154" s="19">
        <v>1.4638119661706099</v>
      </c>
      <c r="F154" s="20">
        <v>1.13346092268944E-3</v>
      </c>
      <c r="G154" s="20">
        <v>3.4311681264623597E-2</v>
      </c>
    </row>
    <row r="155" spans="2:7" x14ac:dyDescent="0.2">
      <c r="B155" s="16" t="s">
        <v>1417</v>
      </c>
      <c r="C155" s="17" t="s">
        <v>1416</v>
      </c>
      <c r="D155" s="18" t="s">
        <v>2441</v>
      </c>
      <c r="E155" s="19">
        <v>1.3591138283753901</v>
      </c>
      <c r="F155" s="20">
        <v>1.1503142983617599E-3</v>
      </c>
      <c r="G155" s="20">
        <v>3.4514272191915697E-2</v>
      </c>
    </row>
    <row r="156" spans="2:7" x14ac:dyDescent="0.2">
      <c r="B156" s="16" t="s">
        <v>1415</v>
      </c>
      <c r="C156" s="17" t="s">
        <v>5</v>
      </c>
      <c r="D156" s="18" t="s">
        <v>1414</v>
      </c>
      <c r="E156" s="19">
        <v>0.66822355414827095</v>
      </c>
      <c r="F156" s="20">
        <v>1.1556008280803401E-3</v>
      </c>
      <c r="G156" s="20">
        <v>3.4540210578846799E-2</v>
      </c>
    </row>
    <row r="157" spans="2:7" x14ac:dyDescent="0.2">
      <c r="B157" s="16" t="s">
        <v>1413</v>
      </c>
      <c r="C157" s="17" t="s">
        <v>1412</v>
      </c>
      <c r="D157" s="18" t="s">
        <v>2442</v>
      </c>
      <c r="E157" s="19">
        <v>1.5190987488163501</v>
      </c>
      <c r="F157" s="20">
        <v>1.16525454084329E-3</v>
      </c>
      <c r="G157" s="20">
        <v>3.4606473361049897E-2</v>
      </c>
    </row>
    <row r="158" spans="2:7" x14ac:dyDescent="0.2">
      <c r="B158" s="16" t="s">
        <v>1411</v>
      </c>
      <c r="C158" s="17" t="s">
        <v>1410</v>
      </c>
      <c r="D158" s="18" t="s">
        <v>2443</v>
      </c>
      <c r="E158" s="19">
        <v>0.67192906759380699</v>
      </c>
      <c r="F158" s="20">
        <v>1.1788683923457199E-3</v>
      </c>
      <c r="G158" s="20">
        <v>3.47739584725619E-2</v>
      </c>
    </row>
    <row r="159" spans="2:7" x14ac:dyDescent="0.2">
      <c r="B159" s="16" t="s">
        <v>1409</v>
      </c>
      <c r="C159" s="17" t="s">
        <v>1408</v>
      </c>
      <c r="D159" s="18" t="s">
        <v>2444</v>
      </c>
      <c r="E159" s="19">
        <v>0.71177490368537999</v>
      </c>
      <c r="F159" s="20">
        <v>1.19228509940646E-3</v>
      </c>
      <c r="G159" s="20">
        <v>3.4959438729382897E-2</v>
      </c>
    </row>
    <row r="160" spans="2:7" x14ac:dyDescent="0.2">
      <c r="B160" s="16" t="s">
        <v>1407</v>
      </c>
      <c r="C160" s="17" t="s">
        <v>5</v>
      </c>
      <c r="D160" s="18" t="s">
        <v>20</v>
      </c>
      <c r="E160" s="19">
        <v>1.80391812384663</v>
      </c>
      <c r="F160" s="20">
        <v>1.20420604291514E-3</v>
      </c>
      <c r="G160" s="20">
        <v>3.5151347824141803E-2</v>
      </c>
    </row>
    <row r="161" spans="2:7" x14ac:dyDescent="0.2">
      <c r="B161" s="16" t="s">
        <v>1406</v>
      </c>
      <c r="C161" s="17" t="s">
        <v>1405</v>
      </c>
      <c r="D161" s="18" t="s">
        <v>2445</v>
      </c>
      <c r="E161" s="19">
        <v>0.75138929103139496</v>
      </c>
      <c r="F161" s="20">
        <v>1.22040419154636E-3</v>
      </c>
      <c r="G161" s="20">
        <v>3.5416635724546598E-2</v>
      </c>
    </row>
    <row r="162" spans="2:7" x14ac:dyDescent="0.2">
      <c r="B162" s="16" t="s">
        <v>1404</v>
      </c>
      <c r="C162" s="17" t="s">
        <v>1403</v>
      </c>
      <c r="D162" s="18" t="s">
        <v>2446</v>
      </c>
      <c r="E162" s="19">
        <v>1.00990252696858</v>
      </c>
      <c r="F162" s="20">
        <v>1.2289264399459501E-3</v>
      </c>
      <c r="G162" s="20">
        <v>3.5450913302911301E-2</v>
      </c>
    </row>
    <row r="163" spans="2:7" x14ac:dyDescent="0.2">
      <c r="B163" s="16" t="s">
        <v>1402</v>
      </c>
      <c r="C163" s="17" t="s">
        <v>1401</v>
      </c>
      <c r="D163" s="18" t="s">
        <v>2447</v>
      </c>
      <c r="E163" s="19">
        <v>0.82738346402138696</v>
      </c>
      <c r="F163" s="20">
        <v>1.2327600586785001E-3</v>
      </c>
      <c r="G163" s="20">
        <v>3.5457215998588698E-2</v>
      </c>
    </row>
    <row r="164" spans="2:7" x14ac:dyDescent="0.2">
      <c r="B164" s="16" t="s">
        <v>1400</v>
      </c>
      <c r="C164" s="17" t="s">
        <v>1399</v>
      </c>
      <c r="D164" s="18" t="s">
        <v>2448</v>
      </c>
      <c r="E164" s="19">
        <v>1.0177297496614599</v>
      </c>
      <c r="F164" s="20">
        <v>1.23227345243027E-3</v>
      </c>
      <c r="G164" s="20">
        <v>3.5457215998588698E-2</v>
      </c>
    </row>
    <row r="165" spans="2:7" x14ac:dyDescent="0.2">
      <c r="B165" s="16" t="s">
        <v>1398</v>
      </c>
      <c r="C165" s="17" t="s">
        <v>1397</v>
      </c>
      <c r="D165" s="18" t="s">
        <v>2449</v>
      </c>
      <c r="E165" s="19">
        <v>1.15829642435835</v>
      </c>
      <c r="F165" s="20">
        <v>1.2560231082308199E-3</v>
      </c>
      <c r="G165" s="20">
        <v>3.5700171624105097E-2</v>
      </c>
    </row>
    <row r="166" spans="2:7" x14ac:dyDescent="0.2">
      <c r="B166" s="16" t="s">
        <v>1396</v>
      </c>
      <c r="C166" s="17" t="s">
        <v>1395</v>
      </c>
      <c r="D166" s="18" t="s">
        <v>2450</v>
      </c>
      <c r="E166" s="19">
        <v>0.664937485067846</v>
      </c>
      <c r="F166" s="20">
        <v>1.26332696680352E-3</v>
      </c>
      <c r="G166" s="20">
        <v>3.5811303151470998E-2</v>
      </c>
    </row>
    <row r="167" spans="2:7" x14ac:dyDescent="0.2">
      <c r="B167" s="16" t="s">
        <v>1394</v>
      </c>
      <c r="C167" s="17" t="s">
        <v>1393</v>
      </c>
      <c r="D167" s="18" t="s">
        <v>2451</v>
      </c>
      <c r="E167" s="19">
        <v>1.2513209303997701</v>
      </c>
      <c r="F167" s="20">
        <v>1.2811488862746201E-3</v>
      </c>
      <c r="G167" s="20">
        <v>3.59834489024079E-2</v>
      </c>
    </row>
    <row r="168" spans="2:7" x14ac:dyDescent="0.2">
      <c r="B168" s="16" t="s">
        <v>1392</v>
      </c>
      <c r="C168" s="17" t="s">
        <v>1391</v>
      </c>
      <c r="D168" s="18" t="s">
        <v>2452</v>
      </c>
      <c r="E168" s="19">
        <v>0.88200241349536301</v>
      </c>
      <c r="F168" s="20">
        <v>1.3143935807616201E-3</v>
      </c>
      <c r="G168" s="20">
        <v>3.6048948786493701E-2</v>
      </c>
    </row>
    <row r="169" spans="2:7" x14ac:dyDescent="0.2">
      <c r="B169" s="16" t="s">
        <v>1390</v>
      </c>
      <c r="C169" s="17" t="s">
        <v>5</v>
      </c>
      <c r="D169" s="18" t="s">
        <v>20</v>
      </c>
      <c r="E169" s="19">
        <v>1.77120182010626</v>
      </c>
      <c r="F169" s="20">
        <v>1.3156787608868199E-3</v>
      </c>
      <c r="G169" s="20">
        <v>3.6048948786493701E-2</v>
      </c>
    </row>
    <row r="170" spans="2:7" x14ac:dyDescent="0.2">
      <c r="B170" s="16" t="s">
        <v>1389</v>
      </c>
      <c r="C170" s="17" t="s">
        <v>1388</v>
      </c>
      <c r="D170" s="18" t="s">
        <v>2453</v>
      </c>
      <c r="E170" s="19">
        <v>0.71751025970040005</v>
      </c>
      <c r="F170" s="20">
        <v>1.34072156313536E-3</v>
      </c>
      <c r="G170" s="20">
        <v>3.6465649485480402E-2</v>
      </c>
    </row>
    <row r="171" spans="2:7" x14ac:dyDescent="0.2">
      <c r="B171" s="16" t="s">
        <v>1387</v>
      </c>
      <c r="C171" s="17" t="s">
        <v>1386</v>
      </c>
      <c r="D171" s="18" t="s">
        <v>2454</v>
      </c>
      <c r="E171" s="19">
        <v>0.69624019608082</v>
      </c>
      <c r="F171" s="20">
        <v>1.34095543930362E-3</v>
      </c>
      <c r="G171" s="20">
        <v>3.6465649485480402E-2</v>
      </c>
    </row>
    <row r="172" spans="2:7" x14ac:dyDescent="0.2">
      <c r="B172" s="16" t="s">
        <v>1385</v>
      </c>
      <c r="C172" s="17" t="s">
        <v>1384</v>
      </c>
      <c r="D172" s="18" t="s">
        <v>2455</v>
      </c>
      <c r="E172" s="19">
        <v>0.987833903702795</v>
      </c>
      <c r="F172" s="20">
        <v>1.3580889312486499E-3</v>
      </c>
      <c r="G172" s="20">
        <v>3.6512328688367297E-2</v>
      </c>
    </row>
    <row r="173" spans="2:7" x14ac:dyDescent="0.2">
      <c r="B173" s="16" t="s">
        <v>1383</v>
      </c>
      <c r="C173" s="17" t="s">
        <v>1382</v>
      </c>
      <c r="D173" s="18" t="s">
        <v>2456</v>
      </c>
      <c r="E173" s="19">
        <v>1.24287411649154</v>
      </c>
      <c r="F173" s="20">
        <v>1.37780049736451E-3</v>
      </c>
      <c r="G173" s="20">
        <v>3.6721378473236803E-2</v>
      </c>
    </row>
    <row r="174" spans="2:7" x14ac:dyDescent="0.2">
      <c r="B174" s="16" t="s">
        <v>1381</v>
      </c>
      <c r="C174" s="17" t="s">
        <v>1380</v>
      </c>
      <c r="D174" s="18" t="s">
        <v>2457</v>
      </c>
      <c r="E174" s="19">
        <v>0.83117655112840905</v>
      </c>
      <c r="F174" s="20">
        <v>1.39382054985634E-3</v>
      </c>
      <c r="G174" s="20">
        <v>3.6948766788348401E-2</v>
      </c>
    </row>
    <row r="175" spans="2:7" x14ac:dyDescent="0.2">
      <c r="B175" s="16" t="s">
        <v>1379</v>
      </c>
      <c r="C175" s="17" t="s">
        <v>1378</v>
      </c>
      <c r="D175" s="18" t="s">
        <v>2458</v>
      </c>
      <c r="E175" s="19">
        <v>0.62972002633729696</v>
      </c>
      <c r="F175" s="20">
        <v>1.40869232791024E-3</v>
      </c>
      <c r="G175" s="20">
        <v>3.7190994218421598E-2</v>
      </c>
    </row>
    <row r="176" spans="2:7" x14ac:dyDescent="0.2">
      <c r="B176" s="16" t="s">
        <v>1377</v>
      </c>
      <c r="C176" s="17" t="s">
        <v>1376</v>
      </c>
      <c r="D176" s="18" t="s">
        <v>2459</v>
      </c>
      <c r="E176" s="19">
        <v>0.74045551369001195</v>
      </c>
      <c r="F176" s="20">
        <v>1.48321504569358E-3</v>
      </c>
      <c r="G176" s="20">
        <v>3.83214343661403E-2</v>
      </c>
    </row>
    <row r="177" spans="2:7" x14ac:dyDescent="0.2">
      <c r="B177" s="16" t="s">
        <v>1375</v>
      </c>
      <c r="C177" s="17" t="s">
        <v>1374</v>
      </c>
      <c r="D177" s="18" t="s">
        <v>2460</v>
      </c>
      <c r="E177" s="19">
        <v>1.3113068584179099</v>
      </c>
      <c r="F177" s="20">
        <v>1.5331082277000199E-3</v>
      </c>
      <c r="G177" s="20">
        <v>3.9056429863069599E-2</v>
      </c>
    </row>
    <row r="178" spans="2:7" x14ac:dyDescent="0.2">
      <c r="B178" s="16" t="s">
        <v>1373</v>
      </c>
      <c r="C178" s="17" t="s">
        <v>1372</v>
      </c>
      <c r="D178" s="18" t="s">
        <v>2461</v>
      </c>
      <c r="E178" s="19">
        <v>0.73656563532365504</v>
      </c>
      <c r="F178" s="20">
        <v>1.53291833205599E-3</v>
      </c>
      <c r="G178" s="20">
        <v>3.9056429863069599E-2</v>
      </c>
    </row>
    <row r="179" spans="2:7" x14ac:dyDescent="0.2">
      <c r="B179" s="16" t="s">
        <v>1371</v>
      </c>
      <c r="C179" s="17" t="s">
        <v>5</v>
      </c>
      <c r="D179" s="18" t="s">
        <v>20</v>
      </c>
      <c r="E179" s="19">
        <v>1.1910796980575999</v>
      </c>
      <c r="F179" s="20">
        <v>1.5482449144002799E-3</v>
      </c>
      <c r="G179" s="20">
        <v>3.9251861958301097E-2</v>
      </c>
    </row>
    <row r="180" spans="2:7" x14ac:dyDescent="0.2">
      <c r="B180" s="16" t="s">
        <v>1370</v>
      </c>
      <c r="C180" s="17" t="s">
        <v>1369</v>
      </c>
      <c r="D180" s="18" t="s">
        <v>2462</v>
      </c>
      <c r="E180" s="19">
        <v>1.1156341029014101</v>
      </c>
      <c r="F180" s="20">
        <v>1.5828517493524799E-3</v>
      </c>
      <c r="G180" s="20">
        <v>3.9511375281143901E-2</v>
      </c>
    </row>
    <row r="181" spans="2:7" x14ac:dyDescent="0.2">
      <c r="B181" s="16" t="s">
        <v>1368</v>
      </c>
      <c r="C181" s="17" t="s">
        <v>1367</v>
      </c>
      <c r="D181" s="18" t="s">
        <v>2463</v>
      </c>
      <c r="E181" s="19">
        <v>0.85896851467763102</v>
      </c>
      <c r="F181" s="20">
        <v>1.5699034660507699E-3</v>
      </c>
      <c r="G181" s="20">
        <v>3.9511375281143901E-2</v>
      </c>
    </row>
    <row r="182" spans="2:7" x14ac:dyDescent="0.2">
      <c r="B182" s="16" t="s">
        <v>1366</v>
      </c>
      <c r="C182" s="17" t="s">
        <v>1365</v>
      </c>
      <c r="D182" s="18" t="s">
        <v>2464</v>
      </c>
      <c r="E182" s="19">
        <v>1.1837725344822501</v>
      </c>
      <c r="F182" s="20">
        <v>1.60333680280335E-3</v>
      </c>
      <c r="G182" s="20">
        <v>3.9511375281143901E-2</v>
      </c>
    </row>
    <row r="183" spans="2:7" x14ac:dyDescent="0.2">
      <c r="B183" s="16" t="s">
        <v>1364</v>
      </c>
      <c r="C183" s="17" t="s">
        <v>1363</v>
      </c>
      <c r="D183" s="18" t="s">
        <v>2465</v>
      </c>
      <c r="E183" s="19">
        <v>1.02673975506712</v>
      </c>
      <c r="F183" s="20">
        <v>1.5980233858229E-3</v>
      </c>
      <c r="G183" s="20">
        <v>3.9511375281143901E-2</v>
      </c>
    </row>
    <row r="184" spans="2:7" x14ac:dyDescent="0.2">
      <c r="B184" s="16" t="s">
        <v>1362</v>
      </c>
      <c r="C184" s="17" t="s">
        <v>1361</v>
      </c>
      <c r="D184" s="18" t="s">
        <v>2466</v>
      </c>
      <c r="E184" s="19">
        <v>0.78666732000906303</v>
      </c>
      <c r="F184" s="20">
        <v>1.6230484684173899E-3</v>
      </c>
      <c r="G184" s="20">
        <v>3.9896890672275198E-2</v>
      </c>
    </row>
    <row r="185" spans="2:7" x14ac:dyDescent="0.2">
      <c r="B185" s="16" t="s">
        <v>1360</v>
      </c>
      <c r="C185" s="17" t="s">
        <v>1359</v>
      </c>
      <c r="D185" s="18" t="s">
        <v>2467</v>
      </c>
      <c r="E185" s="19">
        <v>0.69505505512999499</v>
      </c>
      <c r="F185" s="20">
        <v>1.62680824834882E-3</v>
      </c>
      <c r="G185" s="20">
        <v>3.9939262327422301E-2</v>
      </c>
    </row>
    <row r="186" spans="2:7" x14ac:dyDescent="0.2">
      <c r="B186" s="16" t="s">
        <v>1358</v>
      </c>
      <c r="C186" s="17" t="s">
        <v>1357</v>
      </c>
      <c r="D186" s="18" t="s">
        <v>2468</v>
      </c>
      <c r="E186" s="19">
        <v>0.83105069819354804</v>
      </c>
      <c r="F186" s="20">
        <v>1.6474882049481599E-3</v>
      </c>
      <c r="G186" s="20">
        <v>4.0271505650320699E-2</v>
      </c>
    </row>
    <row r="187" spans="2:7" x14ac:dyDescent="0.2">
      <c r="B187" s="16" t="s">
        <v>1356</v>
      </c>
      <c r="C187" s="17" t="s">
        <v>1355</v>
      </c>
      <c r="D187" s="18" t="s">
        <v>2469</v>
      </c>
      <c r="E187" s="19">
        <v>0.69509565725026101</v>
      </c>
      <c r="F187" s="20">
        <v>1.69087401190857E-3</v>
      </c>
      <c r="G187" s="20">
        <v>4.0597533191674903E-2</v>
      </c>
    </row>
    <row r="188" spans="2:7" x14ac:dyDescent="0.2">
      <c r="B188" s="16" t="s">
        <v>1354</v>
      </c>
      <c r="C188" s="17" t="s">
        <v>1353</v>
      </c>
      <c r="D188" s="18" t="s">
        <v>2470</v>
      </c>
      <c r="E188" s="19">
        <v>0.62537902755698105</v>
      </c>
      <c r="F188" s="20">
        <v>1.6933557461518299E-3</v>
      </c>
      <c r="G188" s="20">
        <v>4.0607416034858401E-2</v>
      </c>
    </row>
    <row r="189" spans="2:7" x14ac:dyDescent="0.2">
      <c r="B189" s="16" t="s">
        <v>1352</v>
      </c>
      <c r="C189" s="17" t="s">
        <v>1351</v>
      </c>
      <c r="D189" s="18" t="s">
        <v>2471</v>
      </c>
      <c r="E189" s="19">
        <v>0.99796810888045495</v>
      </c>
      <c r="F189" s="20">
        <v>1.73467071193547E-3</v>
      </c>
      <c r="G189" s="20">
        <v>4.1195279280056001E-2</v>
      </c>
    </row>
    <row r="190" spans="2:7" x14ac:dyDescent="0.2">
      <c r="B190" s="16" t="s">
        <v>1350</v>
      </c>
      <c r="C190" s="17" t="s">
        <v>1349</v>
      </c>
      <c r="D190" s="18" t="s">
        <v>2472</v>
      </c>
      <c r="E190" s="19">
        <v>0.84763714094322196</v>
      </c>
      <c r="F190" s="20">
        <v>1.84919419937456E-3</v>
      </c>
      <c r="G190" s="20">
        <v>4.2927566171516301E-2</v>
      </c>
    </row>
    <row r="191" spans="2:7" x14ac:dyDescent="0.2">
      <c r="B191" s="16" t="s">
        <v>1348</v>
      </c>
      <c r="C191" s="17" t="s">
        <v>1347</v>
      </c>
      <c r="D191" s="18" t="s">
        <v>2473</v>
      </c>
      <c r="E191" s="19">
        <v>0.93754000544261595</v>
      </c>
      <c r="F191" s="20">
        <v>1.9191025716188801E-3</v>
      </c>
      <c r="G191" s="20">
        <v>4.3649638380721299E-2</v>
      </c>
    </row>
    <row r="192" spans="2:7" x14ac:dyDescent="0.2">
      <c r="B192" s="16" t="s">
        <v>1346</v>
      </c>
      <c r="C192" s="17" t="s">
        <v>1345</v>
      </c>
      <c r="D192" s="18" t="s">
        <v>2474</v>
      </c>
      <c r="E192" s="19">
        <v>0.7704589423889</v>
      </c>
      <c r="F192" s="20">
        <v>1.92327196823485E-3</v>
      </c>
      <c r="G192" s="20">
        <v>4.3649638380721299E-2</v>
      </c>
    </row>
    <row r="193" spans="2:7" x14ac:dyDescent="0.2">
      <c r="B193" s="16" t="s">
        <v>1344</v>
      </c>
      <c r="C193" s="17" t="s">
        <v>1343</v>
      </c>
      <c r="D193" s="18" t="s">
        <v>2475</v>
      </c>
      <c r="E193" s="19">
        <v>0.71694410408095599</v>
      </c>
      <c r="F193" s="20">
        <v>1.9507875494309201E-3</v>
      </c>
      <c r="G193" s="20">
        <v>4.3649638380721299E-2</v>
      </c>
    </row>
    <row r="194" spans="2:7" x14ac:dyDescent="0.2">
      <c r="B194" s="16" t="s">
        <v>1342</v>
      </c>
      <c r="C194" s="17" t="s">
        <v>1341</v>
      </c>
      <c r="D194" s="18" t="s">
        <v>2476</v>
      </c>
      <c r="E194" s="19">
        <v>1.8188711015762999</v>
      </c>
      <c r="F194" s="20">
        <v>1.95645215359399E-3</v>
      </c>
      <c r="G194" s="20">
        <v>4.3710439003302598E-2</v>
      </c>
    </row>
    <row r="195" spans="2:7" x14ac:dyDescent="0.2">
      <c r="B195" s="16" t="s">
        <v>1340</v>
      </c>
      <c r="C195" s="17" t="s">
        <v>5</v>
      </c>
      <c r="D195" s="18" t="s">
        <v>20</v>
      </c>
      <c r="E195" s="19">
        <v>0.90096207826200303</v>
      </c>
      <c r="F195" s="20">
        <v>1.9671388344271699E-3</v>
      </c>
      <c r="G195" s="20">
        <v>4.3891477995355803E-2</v>
      </c>
    </row>
    <row r="196" spans="2:7" x14ac:dyDescent="0.2">
      <c r="B196" s="16" t="s">
        <v>1339</v>
      </c>
      <c r="C196" s="17" t="s">
        <v>1338</v>
      </c>
      <c r="D196" s="18" t="s">
        <v>2477</v>
      </c>
      <c r="E196" s="19">
        <v>0.58929444010994103</v>
      </c>
      <c r="F196" s="20">
        <v>1.9859512441282399E-3</v>
      </c>
      <c r="G196" s="20">
        <v>4.4109672223893698E-2</v>
      </c>
    </row>
    <row r="197" spans="2:7" x14ac:dyDescent="0.2">
      <c r="B197" s="16" t="s">
        <v>1337</v>
      </c>
      <c r="C197" s="17" t="s">
        <v>5</v>
      </c>
      <c r="D197" s="18" t="s">
        <v>20</v>
      </c>
      <c r="E197" s="19">
        <v>1.41891879591591</v>
      </c>
      <c r="F197" s="20">
        <v>1.9954100012282701E-3</v>
      </c>
      <c r="G197" s="20">
        <v>4.4109672223893698E-2</v>
      </c>
    </row>
    <row r="198" spans="2:7" x14ac:dyDescent="0.2">
      <c r="B198" s="16" t="s">
        <v>1336</v>
      </c>
      <c r="C198" s="17" t="s">
        <v>1335</v>
      </c>
      <c r="D198" s="18" t="s">
        <v>2478</v>
      </c>
      <c r="E198" s="19">
        <v>1.2063347000057201</v>
      </c>
      <c r="F198" s="20">
        <v>2.1460895386748099E-3</v>
      </c>
      <c r="G198" s="20">
        <v>4.5425219283902099E-2</v>
      </c>
    </row>
    <row r="199" spans="2:7" x14ac:dyDescent="0.2">
      <c r="B199" s="16" t="s">
        <v>1334</v>
      </c>
      <c r="C199" s="17" t="s">
        <v>1333</v>
      </c>
      <c r="D199" s="18" t="s">
        <v>2479</v>
      </c>
      <c r="E199" s="19">
        <v>0.62576070906209003</v>
      </c>
      <c r="F199" s="20">
        <v>2.2804623336622298E-3</v>
      </c>
      <c r="G199" s="20">
        <v>4.6698195448625301E-2</v>
      </c>
    </row>
    <row r="200" spans="2:7" x14ac:dyDescent="0.2">
      <c r="B200" s="16" t="s">
        <v>1332</v>
      </c>
      <c r="C200" s="17" t="s">
        <v>5</v>
      </c>
      <c r="D200" s="18" t="s">
        <v>20</v>
      </c>
      <c r="E200" s="19">
        <v>0.73288518973655103</v>
      </c>
      <c r="F200" s="20">
        <v>2.2841474181044602E-3</v>
      </c>
      <c r="G200" s="20">
        <v>4.6715577231334397E-2</v>
      </c>
    </row>
    <row r="201" spans="2:7" x14ac:dyDescent="0.2">
      <c r="B201" s="16" t="s">
        <v>1331</v>
      </c>
      <c r="C201" s="17" t="s">
        <v>5</v>
      </c>
      <c r="D201" s="18" t="s">
        <v>20</v>
      </c>
      <c r="E201" s="19">
        <v>0.78358913420020604</v>
      </c>
      <c r="F201" s="20">
        <v>2.36128952557897E-3</v>
      </c>
      <c r="G201" s="20">
        <v>4.7418177370012603E-2</v>
      </c>
    </row>
    <row r="202" spans="2:7" x14ac:dyDescent="0.2">
      <c r="B202" s="16" t="s">
        <v>1330</v>
      </c>
      <c r="C202" s="17" t="s">
        <v>1329</v>
      </c>
      <c r="D202" s="18" t="s">
        <v>2480</v>
      </c>
      <c r="E202" s="19">
        <v>0.66807490885853005</v>
      </c>
      <c r="F202" s="20">
        <v>2.3938298738825198E-3</v>
      </c>
      <c r="G202" s="20">
        <v>4.7720901225690601E-2</v>
      </c>
    </row>
    <row r="203" spans="2:7" x14ac:dyDescent="0.2">
      <c r="B203" s="16" t="s">
        <v>1328</v>
      </c>
      <c r="C203" s="17" t="s">
        <v>1327</v>
      </c>
      <c r="D203" s="18" t="s">
        <v>2481</v>
      </c>
      <c r="E203" s="19">
        <v>1.0365152731562699</v>
      </c>
      <c r="F203" s="20">
        <v>2.41184546774412E-3</v>
      </c>
      <c r="G203" s="20">
        <v>4.79128889285605E-2</v>
      </c>
    </row>
    <row r="204" spans="2:7" x14ac:dyDescent="0.2">
      <c r="B204" s="16" t="s">
        <v>1326</v>
      </c>
      <c r="C204" s="17" t="s">
        <v>5</v>
      </c>
      <c r="D204" s="18" t="s">
        <v>20</v>
      </c>
      <c r="E204" s="19">
        <v>1.12622546132645</v>
      </c>
      <c r="F204" s="20">
        <v>2.4105635783615402E-3</v>
      </c>
      <c r="G204" s="20">
        <v>4.79128889285605E-2</v>
      </c>
    </row>
    <row r="205" spans="2:7" x14ac:dyDescent="0.2">
      <c r="B205" s="16" t="s">
        <v>1325</v>
      </c>
      <c r="C205" s="17" t="s">
        <v>1324</v>
      </c>
      <c r="D205" s="18" t="s">
        <v>2482</v>
      </c>
      <c r="E205" s="19">
        <v>0.60641631789671102</v>
      </c>
      <c r="F205" s="20">
        <v>2.4296386382577002E-3</v>
      </c>
      <c r="G205" s="20">
        <v>4.7947476386381402E-2</v>
      </c>
    </row>
    <row r="206" spans="2:7" x14ac:dyDescent="0.2">
      <c r="B206" s="16" t="s">
        <v>1323</v>
      </c>
      <c r="C206" s="17" t="s">
        <v>5</v>
      </c>
      <c r="D206" s="18" t="s">
        <v>20</v>
      </c>
      <c r="E206" s="19">
        <v>2.7801769071168998</v>
      </c>
      <c r="F206" s="20">
        <v>2.4493717741908699E-3</v>
      </c>
      <c r="G206" s="20">
        <v>4.8191451075755301E-2</v>
      </c>
    </row>
    <row r="207" spans="2:7" x14ac:dyDescent="0.2">
      <c r="B207" s="16" t="s">
        <v>1322</v>
      </c>
      <c r="C207" s="17" t="s">
        <v>1321</v>
      </c>
      <c r="D207" s="18" t="s">
        <v>2483</v>
      </c>
      <c r="E207" s="19">
        <v>0.91282881198003896</v>
      </c>
      <c r="F207" s="20">
        <v>2.5018845410169398E-3</v>
      </c>
      <c r="G207" s="20">
        <v>4.8936259128795997E-2</v>
      </c>
    </row>
    <row r="208" spans="2:7" x14ac:dyDescent="0.2">
      <c r="B208" s="16" t="s">
        <v>1320</v>
      </c>
      <c r="C208" s="17" t="s">
        <v>1319</v>
      </c>
      <c r="D208" s="18" t="s">
        <v>2484</v>
      </c>
      <c r="E208" s="19">
        <v>0.61738629512647503</v>
      </c>
      <c r="F208" s="20">
        <v>2.5131657902106E-3</v>
      </c>
      <c r="G208" s="20">
        <v>4.9004234732376903E-2</v>
      </c>
    </row>
    <row r="209" spans="2:7" x14ac:dyDescent="0.2">
      <c r="B209" s="16" t="s">
        <v>1318</v>
      </c>
      <c r="C209" s="17" t="s">
        <v>1317</v>
      </c>
      <c r="D209" s="18" t="s">
        <v>2485</v>
      </c>
      <c r="E209" s="19">
        <v>1.4435812259388401</v>
      </c>
      <c r="F209" s="20">
        <v>2.62076573816955E-3</v>
      </c>
      <c r="G209" s="20">
        <v>4.9531458606405697E-2</v>
      </c>
    </row>
    <row r="210" spans="2:7" x14ac:dyDescent="0.2">
      <c r="B210" s="16" t="s">
        <v>1316</v>
      </c>
      <c r="C210" s="17" t="s">
        <v>1315</v>
      </c>
      <c r="D210" s="18" t="s">
        <v>2486</v>
      </c>
      <c r="E210" s="19">
        <v>0.71761634942602104</v>
      </c>
      <c r="F210" s="20">
        <v>2.6257435902662502E-3</v>
      </c>
      <c r="G210" s="20">
        <v>4.9565022016929902E-2</v>
      </c>
    </row>
    <row r="211" spans="2:7" x14ac:dyDescent="0.2">
      <c r="B211" s="16" t="s">
        <v>1314</v>
      </c>
      <c r="C211" s="17" t="s">
        <v>1313</v>
      </c>
      <c r="D211" s="18" t="s">
        <v>2487</v>
      </c>
      <c r="E211" s="19">
        <v>1.1833527125057799</v>
      </c>
      <c r="F211" s="20">
        <v>2.6344441337071301E-3</v>
      </c>
      <c r="G211" s="20">
        <v>4.9565022016929902E-2</v>
      </c>
    </row>
    <row r="212" spans="2:7" x14ac:dyDescent="0.2">
      <c r="B212" s="16" t="s">
        <v>1312</v>
      </c>
      <c r="C212" s="17" t="s">
        <v>5</v>
      </c>
      <c r="D212" s="18" t="s">
        <v>20</v>
      </c>
      <c r="E212" s="19">
        <v>3.1888998753018898</v>
      </c>
      <c r="F212" s="20">
        <v>2.66769293319985E-3</v>
      </c>
      <c r="G212" s="20">
        <v>4.98119951451809E-2</v>
      </c>
    </row>
  </sheetData>
  <mergeCells count="2">
    <mergeCell ref="B3:D3"/>
    <mergeCell ref="B2:D2"/>
  </mergeCells>
  <conditionalFormatting sqref="G6:G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B5E3D-E082-481B-ADFB-8DBD12CD2718}">
  <sheetPr>
    <tabColor theme="0" tint="-4.9989318521683403E-2"/>
  </sheetPr>
  <dimension ref="B1:G679"/>
  <sheetViews>
    <sheetView workbookViewId="0">
      <pane ySplit="5" topLeftCell="A6" activePane="bottomLeft" state="frozen"/>
      <selection pane="bottomLeft"/>
    </sheetView>
  </sheetViews>
  <sheetFormatPr defaultRowHeight="14.25" x14ac:dyDescent="0.2"/>
  <cols>
    <col min="1" max="1" width="2.625" customWidth="1"/>
    <col min="2" max="2" width="14.625" style="16" customWidth="1"/>
    <col min="3" max="3" width="16.625" style="17" customWidth="1"/>
    <col min="4" max="4" width="50.625" style="18" customWidth="1"/>
    <col min="5" max="5" width="10.625" style="19" customWidth="1"/>
    <col min="6" max="7" width="10.625" style="20" customWidth="1"/>
  </cols>
  <sheetData>
    <row r="1" spans="2:7" x14ac:dyDescent="0.2">
      <c r="B1" s="4"/>
      <c r="C1" s="1"/>
      <c r="D1" s="5"/>
      <c r="E1" s="2"/>
      <c r="F1" s="3"/>
      <c r="G1" s="3"/>
    </row>
    <row r="2" spans="2:7" x14ac:dyDescent="0.2">
      <c r="B2" s="25" t="s">
        <v>2495</v>
      </c>
      <c r="C2" s="25"/>
      <c r="D2" s="25"/>
      <c r="E2" s="2"/>
      <c r="F2" s="3"/>
      <c r="G2" s="3"/>
    </row>
    <row r="3" spans="2:7" x14ac:dyDescent="0.2">
      <c r="B3" s="24" t="s">
        <v>2506</v>
      </c>
      <c r="C3" s="24"/>
      <c r="D3" s="24"/>
      <c r="E3" s="2"/>
      <c r="F3" s="3"/>
      <c r="G3" s="3"/>
    </row>
    <row r="4" spans="2:7" x14ac:dyDescent="0.2">
      <c r="B4" s="4"/>
      <c r="C4" s="1"/>
      <c r="D4" s="5"/>
      <c r="E4" s="2"/>
      <c r="F4" s="3"/>
      <c r="G4" s="3"/>
    </row>
    <row r="5" spans="2:7" ht="25.5" customHeight="1" thickBot="1" x14ac:dyDescent="0.25">
      <c r="B5" s="6" t="s">
        <v>2488</v>
      </c>
      <c r="C5" s="6" t="s">
        <v>2489</v>
      </c>
      <c r="D5" s="6" t="s">
        <v>2490</v>
      </c>
      <c r="E5" s="6" t="s">
        <v>2491</v>
      </c>
      <c r="F5" s="6" t="s">
        <v>2492</v>
      </c>
      <c r="G5" s="6" t="s">
        <v>2493</v>
      </c>
    </row>
    <row r="6" spans="2:7" x14ac:dyDescent="0.2">
      <c r="B6" s="16" t="s">
        <v>0</v>
      </c>
      <c r="C6" s="17" t="s">
        <v>1</v>
      </c>
      <c r="D6" s="18" t="s">
        <v>1704</v>
      </c>
      <c r="E6" s="19">
        <v>-2.0843683190350601</v>
      </c>
      <c r="F6" s="20">
        <v>4.7042643777279799E-8</v>
      </c>
      <c r="G6" s="20">
        <v>1.3182692861930299E-4</v>
      </c>
    </row>
    <row r="7" spans="2:7" x14ac:dyDescent="0.2">
      <c r="B7" s="16" t="s">
        <v>2</v>
      </c>
      <c r="C7" s="17" t="s">
        <v>3</v>
      </c>
      <c r="D7" s="18" t="s">
        <v>1705</v>
      </c>
      <c r="E7" s="19">
        <v>-2.4917177627059699</v>
      </c>
      <c r="F7" s="20">
        <v>1.14777079102366E-7</v>
      </c>
      <c r="G7" s="20">
        <v>2.8143339795900103E-4</v>
      </c>
    </row>
    <row r="8" spans="2:7" x14ac:dyDescent="0.2">
      <c r="B8" s="16" t="s">
        <v>4</v>
      </c>
      <c r="C8" s="17" t="s">
        <v>5</v>
      </c>
      <c r="D8" s="18" t="s">
        <v>6</v>
      </c>
      <c r="E8" s="19">
        <v>-1.9466163768793501</v>
      </c>
      <c r="F8" s="20">
        <v>1.4182255764177701E-7</v>
      </c>
      <c r="G8" s="20">
        <v>3.0911014341123398E-4</v>
      </c>
    </row>
    <row r="9" spans="2:7" x14ac:dyDescent="0.2">
      <c r="B9" s="16" t="s">
        <v>7</v>
      </c>
      <c r="C9" s="17" t="s">
        <v>8</v>
      </c>
      <c r="D9" s="18" t="s">
        <v>1706</v>
      </c>
      <c r="E9" s="19">
        <v>-1.3850911543173401</v>
      </c>
      <c r="F9" s="20">
        <v>3.3879359942802E-7</v>
      </c>
      <c r="G9" s="20">
        <v>4.1536095289875202E-4</v>
      </c>
    </row>
    <row r="10" spans="2:7" x14ac:dyDescent="0.2">
      <c r="B10" s="16" t="s">
        <v>9</v>
      </c>
      <c r="C10" s="17" t="s">
        <v>10</v>
      </c>
      <c r="D10" s="18" t="s">
        <v>1707</v>
      </c>
      <c r="E10" s="19">
        <v>-2.1469654108941598</v>
      </c>
      <c r="F10" s="20">
        <v>3.3401241066798502E-7</v>
      </c>
      <c r="G10" s="20">
        <v>4.1536095289875202E-4</v>
      </c>
    </row>
    <row r="11" spans="2:7" x14ac:dyDescent="0.2">
      <c r="B11" s="16" t="s">
        <v>11</v>
      </c>
      <c r="C11" s="17" t="s">
        <v>12</v>
      </c>
      <c r="D11" s="18" t="s">
        <v>1708</v>
      </c>
      <c r="E11" s="19">
        <v>-3.7782804747611198</v>
      </c>
      <c r="F11" s="20">
        <v>3.2330843849675301E-7</v>
      </c>
      <c r="G11" s="20">
        <v>4.1536095289875202E-4</v>
      </c>
    </row>
    <row r="12" spans="2:7" x14ac:dyDescent="0.2">
      <c r="B12" s="16" t="s">
        <v>13</v>
      </c>
      <c r="C12" s="17" t="s">
        <v>14</v>
      </c>
      <c r="D12" s="18" t="s">
        <v>1709</v>
      </c>
      <c r="E12" s="19">
        <v>-2.0535465276517</v>
      </c>
      <c r="F12" s="20">
        <v>2.9180486480294099E-7</v>
      </c>
      <c r="G12" s="20">
        <v>4.1536095289875202E-4</v>
      </c>
    </row>
    <row r="13" spans="2:7" x14ac:dyDescent="0.2">
      <c r="B13" s="16" t="s">
        <v>15</v>
      </c>
      <c r="C13" s="17" t="s">
        <v>16</v>
      </c>
      <c r="D13" s="18" t="s">
        <v>1710</v>
      </c>
      <c r="E13" s="19">
        <v>-1.54333383714317</v>
      </c>
      <c r="F13" s="20">
        <v>5.8757249592163597E-7</v>
      </c>
      <c r="G13" s="20">
        <v>5.2390100363630904E-4</v>
      </c>
    </row>
    <row r="14" spans="2:7" x14ac:dyDescent="0.2">
      <c r="B14" s="16" t="s">
        <v>17</v>
      </c>
      <c r="C14" s="17" t="s">
        <v>18</v>
      </c>
      <c r="D14" s="18" t="s">
        <v>1711</v>
      </c>
      <c r="E14" s="19">
        <v>-1.9696656485708199</v>
      </c>
      <c r="F14" s="20">
        <v>6.8070552657821098E-7</v>
      </c>
      <c r="G14" s="20">
        <v>5.6319779305504696E-4</v>
      </c>
    </row>
    <row r="15" spans="2:7" x14ac:dyDescent="0.2">
      <c r="B15" s="16" t="s">
        <v>19</v>
      </c>
      <c r="C15" s="17" t="s">
        <v>5</v>
      </c>
      <c r="D15" s="18" t="s">
        <v>20</v>
      </c>
      <c r="E15" s="19">
        <v>-2.2146127125067299</v>
      </c>
      <c r="F15" s="20">
        <v>1.4006086460428099E-6</v>
      </c>
      <c r="G15" s="20">
        <v>9.8122640002770798E-4</v>
      </c>
    </row>
    <row r="16" spans="2:7" x14ac:dyDescent="0.2">
      <c r="B16" s="16" t="s">
        <v>21</v>
      </c>
      <c r="C16" s="17" t="s">
        <v>22</v>
      </c>
      <c r="D16" s="18" t="s">
        <v>1712</v>
      </c>
      <c r="E16" s="19">
        <v>-1.25614283713369</v>
      </c>
      <c r="F16" s="20">
        <v>1.4713009195814401E-6</v>
      </c>
      <c r="G16" s="20">
        <v>9.9520823581067505E-4</v>
      </c>
    </row>
    <row r="17" spans="2:7" x14ac:dyDescent="0.2">
      <c r="B17" s="16" t="s">
        <v>23</v>
      </c>
      <c r="C17" s="17" t="s">
        <v>24</v>
      </c>
      <c r="D17" s="18" t="s">
        <v>1713</v>
      </c>
      <c r="E17" s="19">
        <v>-1.3017075510820899</v>
      </c>
      <c r="F17" s="20">
        <v>1.7459250814658901E-6</v>
      </c>
      <c r="G17" s="20">
        <v>1.03782019387985E-3</v>
      </c>
    </row>
    <row r="18" spans="2:7" x14ac:dyDescent="0.2">
      <c r="B18" s="16" t="s">
        <v>25</v>
      </c>
      <c r="C18" s="17" t="s">
        <v>5</v>
      </c>
      <c r="D18" s="18" t="s">
        <v>26</v>
      </c>
      <c r="E18" s="19">
        <v>-2.1533846058639399</v>
      </c>
      <c r="F18" s="20">
        <v>1.6952336917111901E-6</v>
      </c>
      <c r="G18" s="20">
        <v>1.03782019387985E-3</v>
      </c>
    </row>
    <row r="19" spans="2:7" x14ac:dyDescent="0.2">
      <c r="B19" s="16" t="s">
        <v>27</v>
      </c>
      <c r="C19" s="17" t="s">
        <v>5</v>
      </c>
      <c r="D19" s="18" t="s">
        <v>28</v>
      </c>
      <c r="E19" s="19">
        <v>-1.8662511561014901</v>
      </c>
      <c r="F19" s="20">
        <v>1.7233274582581099E-6</v>
      </c>
      <c r="G19" s="20">
        <v>1.03782019387985E-3</v>
      </c>
    </row>
    <row r="20" spans="2:7" x14ac:dyDescent="0.2">
      <c r="B20" s="16" t="s">
        <v>29</v>
      </c>
      <c r="C20" s="17" t="s">
        <v>30</v>
      </c>
      <c r="D20" s="18" t="s">
        <v>1714</v>
      </c>
      <c r="E20" s="19">
        <v>-1.4452971714855201</v>
      </c>
      <c r="F20" s="20">
        <v>2.0843068920378599E-6</v>
      </c>
      <c r="G20" s="20">
        <v>1.2025224704180801E-3</v>
      </c>
    </row>
    <row r="21" spans="2:7" x14ac:dyDescent="0.2">
      <c r="B21" s="16" t="s">
        <v>31</v>
      </c>
      <c r="C21" s="17" t="s">
        <v>32</v>
      </c>
      <c r="D21" s="18" t="s">
        <v>1715</v>
      </c>
      <c r="E21" s="19">
        <v>-2.7655786577480699</v>
      </c>
      <c r="F21" s="20">
        <v>2.3126762086733001E-6</v>
      </c>
      <c r="G21" s="20">
        <v>1.2961559002667301E-3</v>
      </c>
    </row>
    <row r="22" spans="2:7" x14ac:dyDescent="0.2">
      <c r="B22" s="16" t="s">
        <v>33</v>
      </c>
      <c r="C22" s="17" t="s">
        <v>34</v>
      </c>
      <c r="D22" s="18" t="s">
        <v>1716</v>
      </c>
      <c r="E22" s="19">
        <v>-1.38214974228448</v>
      </c>
      <c r="F22" s="20">
        <v>4.09214777016681E-6</v>
      </c>
      <c r="G22" s="20">
        <v>1.9578431868193199E-3</v>
      </c>
    </row>
    <row r="23" spans="2:7" x14ac:dyDescent="0.2">
      <c r="B23" s="16" t="s">
        <v>35</v>
      </c>
      <c r="C23" s="17" t="s">
        <v>36</v>
      </c>
      <c r="D23" s="18" t="s">
        <v>1717</v>
      </c>
      <c r="E23" s="19">
        <v>-1.4630874870485899</v>
      </c>
      <c r="F23" s="20">
        <v>4.76323822292793E-6</v>
      </c>
      <c r="G23" s="20">
        <v>2.1932686993655299E-3</v>
      </c>
    </row>
    <row r="24" spans="2:7" x14ac:dyDescent="0.2">
      <c r="B24" s="16" t="s">
        <v>37</v>
      </c>
      <c r="C24" s="17" t="s">
        <v>5</v>
      </c>
      <c r="D24" s="18" t="s">
        <v>38</v>
      </c>
      <c r="E24" s="19">
        <v>-0.83576453887859903</v>
      </c>
      <c r="F24" s="20">
        <v>4.8078381970186401E-6</v>
      </c>
      <c r="G24" s="20">
        <v>2.1932686993655299E-3</v>
      </c>
    </row>
    <row r="25" spans="2:7" x14ac:dyDescent="0.2">
      <c r="B25" s="16" t="s">
        <v>39</v>
      </c>
      <c r="C25" s="17" t="s">
        <v>40</v>
      </c>
      <c r="D25" s="18" t="s">
        <v>1718</v>
      </c>
      <c r="E25" s="19">
        <v>-1.26764033088443</v>
      </c>
      <c r="F25" s="20">
        <v>5.0806927583706503E-6</v>
      </c>
      <c r="G25" s="20">
        <v>2.2650652079136101E-3</v>
      </c>
    </row>
    <row r="26" spans="2:7" x14ac:dyDescent="0.2">
      <c r="B26" s="16" t="s">
        <v>41</v>
      </c>
      <c r="C26" s="17" t="s">
        <v>42</v>
      </c>
      <c r="D26" s="18" t="s">
        <v>1719</v>
      </c>
      <c r="E26" s="19">
        <v>-0.86707007157484595</v>
      </c>
      <c r="F26" s="20">
        <v>5.7310181439201803E-6</v>
      </c>
      <c r="G26" s="20">
        <v>2.3420760814820501E-3</v>
      </c>
    </row>
    <row r="27" spans="2:7" x14ac:dyDescent="0.2">
      <c r="B27" s="16" t="s">
        <v>43</v>
      </c>
      <c r="C27" s="17" t="s">
        <v>44</v>
      </c>
      <c r="D27" s="18" t="s">
        <v>1720</v>
      </c>
      <c r="E27" s="19">
        <v>-1.43832943331866</v>
      </c>
      <c r="F27" s="20">
        <v>5.7205708587839204E-6</v>
      </c>
      <c r="G27" s="20">
        <v>2.3420760814820501E-3</v>
      </c>
    </row>
    <row r="28" spans="2:7" x14ac:dyDescent="0.2">
      <c r="B28" s="16" t="s">
        <v>45</v>
      </c>
      <c r="C28" s="17" t="s">
        <v>46</v>
      </c>
      <c r="D28" s="18" t="s">
        <v>1721</v>
      </c>
      <c r="E28" s="19">
        <v>-1.6493942709437399</v>
      </c>
      <c r="F28" s="20">
        <v>5.5492136079823203E-6</v>
      </c>
      <c r="G28" s="20">
        <v>2.3420760814820501E-3</v>
      </c>
    </row>
    <row r="29" spans="2:7" x14ac:dyDescent="0.2">
      <c r="B29" s="16" t="s">
        <v>47</v>
      </c>
      <c r="C29" s="17" t="s">
        <v>48</v>
      </c>
      <c r="D29" s="18" t="s">
        <v>1722</v>
      </c>
      <c r="E29" s="19">
        <v>-0.78230864616897999</v>
      </c>
      <c r="F29" s="20">
        <v>7.3436104622031104E-6</v>
      </c>
      <c r="G29" s="20">
        <v>2.6704484594105302E-3</v>
      </c>
    </row>
    <row r="30" spans="2:7" x14ac:dyDescent="0.2">
      <c r="B30" s="16" t="s">
        <v>49</v>
      </c>
      <c r="C30" s="17" t="s">
        <v>50</v>
      </c>
      <c r="D30" s="18" t="s">
        <v>1723</v>
      </c>
      <c r="E30" s="19">
        <v>-3.2678732563779498</v>
      </c>
      <c r="F30" s="20">
        <v>7.4271057070098799E-6</v>
      </c>
      <c r="G30" s="20">
        <v>2.6704484594105302E-3</v>
      </c>
    </row>
    <row r="31" spans="2:7" x14ac:dyDescent="0.2">
      <c r="B31" s="16" t="s">
        <v>51</v>
      </c>
      <c r="C31" s="17" t="s">
        <v>5</v>
      </c>
      <c r="D31" s="18" t="s">
        <v>20</v>
      </c>
      <c r="E31" s="19">
        <v>-1.19823235902209</v>
      </c>
      <c r="F31" s="20">
        <v>8.4637464379007202E-6</v>
      </c>
      <c r="G31" s="20">
        <v>2.9647294665332202E-3</v>
      </c>
    </row>
    <row r="32" spans="2:7" x14ac:dyDescent="0.2">
      <c r="B32" s="16" t="s">
        <v>52</v>
      </c>
      <c r="C32" s="17" t="s">
        <v>53</v>
      </c>
      <c r="D32" s="18" t="s">
        <v>1724</v>
      </c>
      <c r="E32" s="19">
        <v>-0.89794025602563998</v>
      </c>
      <c r="F32" s="20">
        <v>8.7949183042068994E-6</v>
      </c>
      <c r="G32" s="20">
        <v>3.0266862711460099E-3</v>
      </c>
    </row>
    <row r="33" spans="2:7" x14ac:dyDescent="0.2">
      <c r="B33" s="16" t="s">
        <v>54</v>
      </c>
      <c r="C33" s="17" t="s">
        <v>55</v>
      </c>
      <c r="D33" s="18" t="s">
        <v>1725</v>
      </c>
      <c r="E33" s="19">
        <v>-0.90041423467736104</v>
      </c>
      <c r="F33" s="20">
        <v>9.1758210922985395E-6</v>
      </c>
      <c r="G33" s="20">
        <v>3.0507272296021702E-3</v>
      </c>
    </row>
    <row r="34" spans="2:7" x14ac:dyDescent="0.2">
      <c r="B34" s="16" t="s">
        <v>56</v>
      </c>
      <c r="C34" s="17" t="s">
        <v>57</v>
      </c>
      <c r="D34" s="18" t="s">
        <v>1726</v>
      </c>
      <c r="E34" s="19">
        <v>-2.6149807352751502</v>
      </c>
      <c r="F34" s="20">
        <v>9.9189927266850094E-6</v>
      </c>
      <c r="G34" s="20">
        <v>3.2123337413079598E-3</v>
      </c>
    </row>
    <row r="35" spans="2:7" x14ac:dyDescent="0.2">
      <c r="B35" s="16" t="s">
        <v>58</v>
      </c>
      <c r="C35" s="17" t="s">
        <v>59</v>
      </c>
      <c r="D35" s="18" t="s">
        <v>1727</v>
      </c>
      <c r="E35" s="19">
        <v>-0.998522936257069</v>
      </c>
      <c r="F35" s="20">
        <v>1.04436303136675E-5</v>
      </c>
      <c r="G35" s="20">
        <v>3.2517817814746298E-3</v>
      </c>
    </row>
    <row r="36" spans="2:7" x14ac:dyDescent="0.2">
      <c r="B36" s="16" t="s">
        <v>60</v>
      </c>
      <c r="C36" s="17" t="s">
        <v>61</v>
      </c>
      <c r="D36" s="18" t="s">
        <v>1728</v>
      </c>
      <c r="E36" s="19">
        <v>-1.6468175584989799</v>
      </c>
      <c r="F36" s="20">
        <v>1.08508807767858E-5</v>
      </c>
      <c r="G36" s="20">
        <v>3.3257949580848402E-3</v>
      </c>
    </row>
    <row r="37" spans="2:7" x14ac:dyDescent="0.2">
      <c r="B37" s="16" t="s">
        <v>62</v>
      </c>
      <c r="C37" s="17" t="s">
        <v>63</v>
      </c>
      <c r="D37" s="18" t="s">
        <v>1729</v>
      </c>
      <c r="E37" s="19">
        <v>-0.93616373564462196</v>
      </c>
      <c r="F37" s="20">
        <v>1.14255421267686E-5</v>
      </c>
      <c r="G37" s="20">
        <v>3.44805283628759E-3</v>
      </c>
    </row>
    <row r="38" spans="2:7" x14ac:dyDescent="0.2">
      <c r="B38" s="16" t="s">
        <v>64</v>
      </c>
      <c r="C38" s="17" t="s">
        <v>65</v>
      </c>
      <c r="D38" s="18" t="s">
        <v>1730</v>
      </c>
      <c r="E38" s="19">
        <v>-0.85372758069203902</v>
      </c>
      <c r="F38" s="20">
        <v>1.17603405393439E-5</v>
      </c>
      <c r="G38" s="20">
        <v>3.49531575787531E-3</v>
      </c>
    </row>
    <row r="39" spans="2:7" x14ac:dyDescent="0.2">
      <c r="B39" s="16" t="s">
        <v>66</v>
      </c>
      <c r="C39" s="17" t="s">
        <v>67</v>
      </c>
      <c r="D39" s="18" t="s">
        <v>1731</v>
      </c>
      <c r="E39" s="19">
        <v>-1.8597164116910501</v>
      </c>
      <c r="F39" s="20">
        <v>1.22613951481571E-5</v>
      </c>
      <c r="G39" s="20">
        <v>3.58984368994403E-3</v>
      </c>
    </row>
    <row r="40" spans="2:7" x14ac:dyDescent="0.2">
      <c r="B40" s="16" t="s">
        <v>68</v>
      </c>
      <c r="C40" s="17" t="s">
        <v>69</v>
      </c>
      <c r="D40" s="18" t="s">
        <v>1732</v>
      </c>
      <c r="E40" s="19">
        <v>-1.11075791254942</v>
      </c>
      <c r="F40" s="20">
        <v>1.30910654647801E-5</v>
      </c>
      <c r="G40" s="20">
        <v>3.7205693931110502E-3</v>
      </c>
    </row>
    <row r="41" spans="2:7" x14ac:dyDescent="0.2">
      <c r="B41" s="16" t="s">
        <v>70</v>
      </c>
      <c r="C41" s="17" t="s">
        <v>71</v>
      </c>
      <c r="D41" s="18" t="s">
        <v>1733</v>
      </c>
      <c r="E41" s="19">
        <v>-1.8219819824046</v>
      </c>
      <c r="F41" s="20">
        <v>1.3972702437706999E-5</v>
      </c>
      <c r="G41" s="20">
        <v>3.7205693931110502E-3</v>
      </c>
    </row>
    <row r="42" spans="2:7" x14ac:dyDescent="0.2">
      <c r="B42" s="16" t="s">
        <v>72</v>
      </c>
      <c r="C42" s="17" t="s">
        <v>73</v>
      </c>
      <c r="D42" s="18" t="s">
        <v>1734</v>
      </c>
      <c r="E42" s="19">
        <v>-1.26052080419529</v>
      </c>
      <c r="F42" s="20">
        <v>1.7062182981018101E-5</v>
      </c>
      <c r="G42" s="20">
        <v>4.2909202737903898E-3</v>
      </c>
    </row>
    <row r="43" spans="2:7" x14ac:dyDescent="0.2">
      <c r="B43" s="16" t="s">
        <v>74</v>
      </c>
      <c r="C43" s="17" t="s">
        <v>75</v>
      </c>
      <c r="D43" s="18" t="s">
        <v>1735</v>
      </c>
      <c r="E43" s="19">
        <v>-2.0242934385488498</v>
      </c>
      <c r="F43" s="20">
        <v>1.8563284052001801E-5</v>
      </c>
      <c r="G43" s="20">
        <v>4.56962420172207E-3</v>
      </c>
    </row>
    <row r="44" spans="2:7" x14ac:dyDescent="0.2">
      <c r="B44" s="16" t="s">
        <v>76</v>
      </c>
      <c r="C44" s="17" t="s">
        <v>5</v>
      </c>
      <c r="D44" s="18" t="s">
        <v>77</v>
      </c>
      <c r="E44" s="19">
        <v>-1.24230620938572</v>
      </c>
      <c r="F44" s="20">
        <v>1.9030381990997501E-5</v>
      </c>
      <c r="G44" s="20">
        <v>4.56962420172207E-3</v>
      </c>
    </row>
    <row r="45" spans="2:7" x14ac:dyDescent="0.2">
      <c r="B45" s="16" t="s">
        <v>78</v>
      </c>
      <c r="C45" s="17" t="s">
        <v>79</v>
      </c>
      <c r="D45" s="18" t="s">
        <v>1736</v>
      </c>
      <c r="E45" s="19">
        <v>-1.1302720835933</v>
      </c>
      <c r="F45" s="20">
        <v>1.88024727613762E-5</v>
      </c>
      <c r="G45" s="20">
        <v>4.56962420172207E-3</v>
      </c>
    </row>
    <row r="46" spans="2:7" x14ac:dyDescent="0.2">
      <c r="B46" s="16" t="s">
        <v>80</v>
      </c>
      <c r="C46" s="17" t="s">
        <v>81</v>
      </c>
      <c r="D46" s="18" t="s">
        <v>1737</v>
      </c>
      <c r="E46" s="19">
        <v>-1.22913081473242</v>
      </c>
      <c r="F46" s="20">
        <v>2.0201256105476499E-5</v>
      </c>
      <c r="G46" s="20">
        <v>4.6619745854709002E-3</v>
      </c>
    </row>
    <row r="47" spans="2:7" x14ac:dyDescent="0.2">
      <c r="B47" s="16" t="s">
        <v>82</v>
      </c>
      <c r="C47" s="17" t="s">
        <v>83</v>
      </c>
      <c r="D47" s="18" t="s">
        <v>1738</v>
      </c>
      <c r="E47" s="19">
        <v>-1.72687886544834</v>
      </c>
      <c r="F47" s="20">
        <v>2.0440742975735501E-5</v>
      </c>
      <c r="G47" s="20">
        <v>4.6623908629305601E-3</v>
      </c>
    </row>
    <row r="48" spans="2:7" x14ac:dyDescent="0.2">
      <c r="B48" s="16" t="s">
        <v>84</v>
      </c>
      <c r="C48" s="17" t="s">
        <v>85</v>
      </c>
      <c r="D48" s="18" t="s">
        <v>1739</v>
      </c>
      <c r="E48" s="19">
        <v>-1.2655048024465201</v>
      </c>
      <c r="F48" s="20">
        <v>2.3087007819311399E-5</v>
      </c>
      <c r="G48" s="20">
        <v>5.2054568434898004E-3</v>
      </c>
    </row>
    <row r="49" spans="2:7" x14ac:dyDescent="0.2">
      <c r="B49" s="16" t="s">
        <v>86</v>
      </c>
      <c r="C49" s="17" t="s">
        <v>87</v>
      </c>
      <c r="D49" s="18" t="s">
        <v>1740</v>
      </c>
      <c r="E49" s="19">
        <v>-1.52324149981541</v>
      </c>
      <c r="F49" s="20">
        <v>2.3607695437424599E-5</v>
      </c>
      <c r="G49" s="20">
        <v>5.2623699284150196E-3</v>
      </c>
    </row>
    <row r="50" spans="2:7" x14ac:dyDescent="0.2">
      <c r="B50" s="16" t="s">
        <v>88</v>
      </c>
      <c r="C50" s="17" t="s">
        <v>89</v>
      </c>
      <c r="D50" s="18" t="s">
        <v>1741</v>
      </c>
      <c r="E50" s="19">
        <v>-2.20811889263776</v>
      </c>
      <c r="F50" s="20">
        <v>2.6311851996087301E-5</v>
      </c>
      <c r="G50" s="20">
        <v>5.6101444429918299E-3</v>
      </c>
    </row>
    <row r="51" spans="2:7" x14ac:dyDescent="0.2">
      <c r="B51" s="16" t="s">
        <v>90</v>
      </c>
      <c r="C51" s="17" t="s">
        <v>91</v>
      </c>
      <c r="D51" s="18" t="s">
        <v>1742</v>
      </c>
      <c r="E51" s="19">
        <v>-1.53958976192124</v>
      </c>
      <c r="F51" s="20">
        <v>2.7617175887483099E-5</v>
      </c>
      <c r="G51" s="20">
        <v>5.8251454000953504E-3</v>
      </c>
    </row>
    <row r="52" spans="2:7" x14ac:dyDescent="0.2">
      <c r="B52" s="16" t="s">
        <v>92</v>
      </c>
      <c r="C52" s="17" t="s">
        <v>93</v>
      </c>
      <c r="D52" s="18" t="s">
        <v>1743</v>
      </c>
      <c r="E52" s="19">
        <v>-0.66472436154350001</v>
      </c>
      <c r="F52" s="20">
        <v>2.8321030261701801E-5</v>
      </c>
      <c r="G52" s="20">
        <v>5.9100566980164098E-3</v>
      </c>
    </row>
    <row r="53" spans="2:7" x14ac:dyDescent="0.2">
      <c r="B53" s="16" t="s">
        <v>94</v>
      </c>
      <c r="C53" s="17" t="s">
        <v>95</v>
      </c>
      <c r="D53" s="18" t="s">
        <v>1744</v>
      </c>
      <c r="E53" s="19">
        <v>-1.6544129493224999</v>
      </c>
      <c r="F53" s="20">
        <v>2.8942877588986898E-5</v>
      </c>
      <c r="G53" s="20">
        <v>5.9139946540163104E-3</v>
      </c>
    </row>
    <row r="54" spans="2:7" x14ac:dyDescent="0.2">
      <c r="B54" s="16" t="s">
        <v>96</v>
      </c>
      <c r="C54" s="17" t="s">
        <v>97</v>
      </c>
      <c r="D54" s="18" t="s">
        <v>1745</v>
      </c>
      <c r="E54" s="19">
        <v>-1.0856463167605599</v>
      </c>
      <c r="F54" s="20">
        <v>2.8874841168840299E-5</v>
      </c>
      <c r="G54" s="20">
        <v>5.9139946540163104E-3</v>
      </c>
    </row>
    <row r="55" spans="2:7" x14ac:dyDescent="0.2">
      <c r="B55" s="16" t="s">
        <v>98</v>
      </c>
      <c r="C55" s="17" t="s">
        <v>99</v>
      </c>
      <c r="D55" s="18" t="s">
        <v>1746</v>
      </c>
      <c r="E55" s="19">
        <v>-0.60488474392456304</v>
      </c>
      <c r="F55" s="20">
        <v>3.0514413938966999E-5</v>
      </c>
      <c r="G55" s="20">
        <v>5.9892821659965302E-3</v>
      </c>
    </row>
    <row r="56" spans="2:7" x14ac:dyDescent="0.2">
      <c r="B56" s="16" t="s">
        <v>100</v>
      </c>
      <c r="C56" s="17" t="s">
        <v>101</v>
      </c>
      <c r="D56" s="18" t="s">
        <v>1747</v>
      </c>
      <c r="E56" s="19">
        <v>-1.2762492199247399</v>
      </c>
      <c r="F56" s="20">
        <v>3.2080229711741597E-5</v>
      </c>
      <c r="G56" s="20">
        <v>5.9892821659965302E-3</v>
      </c>
    </row>
    <row r="57" spans="2:7" x14ac:dyDescent="0.2">
      <c r="B57" s="16" t="s">
        <v>102</v>
      </c>
      <c r="C57" s="17" t="s">
        <v>103</v>
      </c>
      <c r="D57" s="18" t="s">
        <v>1748</v>
      </c>
      <c r="E57" s="19">
        <v>-2.25254043974294</v>
      </c>
      <c r="F57" s="20">
        <v>3.0310635659889102E-5</v>
      </c>
      <c r="G57" s="20">
        <v>5.9892821659965302E-3</v>
      </c>
    </row>
    <row r="58" spans="2:7" x14ac:dyDescent="0.2">
      <c r="B58" s="16" t="s">
        <v>104</v>
      </c>
      <c r="C58" s="17" t="s">
        <v>105</v>
      </c>
      <c r="D58" s="18" t="s">
        <v>1749</v>
      </c>
      <c r="E58" s="19">
        <v>-0.90937828483981697</v>
      </c>
      <c r="F58" s="20">
        <v>3.1917544113596498E-5</v>
      </c>
      <c r="G58" s="20">
        <v>5.9892821659965302E-3</v>
      </c>
    </row>
    <row r="59" spans="2:7" x14ac:dyDescent="0.2">
      <c r="B59" s="16" t="s">
        <v>106</v>
      </c>
      <c r="C59" s="17" t="s">
        <v>107</v>
      </c>
      <c r="D59" s="18" t="s">
        <v>1750</v>
      </c>
      <c r="E59" s="19">
        <v>-0.97896510237100398</v>
      </c>
      <c r="F59" s="20">
        <v>3.1842969025898E-5</v>
      </c>
      <c r="G59" s="20">
        <v>5.9892821659965302E-3</v>
      </c>
    </row>
    <row r="60" spans="2:7" x14ac:dyDescent="0.2">
      <c r="B60" s="16" t="s">
        <v>108</v>
      </c>
      <c r="C60" s="17" t="s">
        <v>109</v>
      </c>
      <c r="D60" s="18" t="s">
        <v>1751</v>
      </c>
      <c r="E60" s="19">
        <v>-0.93189278998073899</v>
      </c>
      <c r="F60" s="20">
        <v>3.6416471427257703E-5</v>
      </c>
      <c r="G60" s="20">
        <v>6.4237180895867401E-3</v>
      </c>
    </row>
    <row r="61" spans="2:7" x14ac:dyDescent="0.2">
      <c r="B61" s="16" t="s">
        <v>110</v>
      </c>
      <c r="C61" s="17" t="s">
        <v>111</v>
      </c>
      <c r="D61" s="18" t="s">
        <v>1752</v>
      </c>
      <c r="E61" s="19">
        <v>-2.0868289552079302</v>
      </c>
      <c r="F61" s="20">
        <v>3.7004493481000299E-5</v>
      </c>
      <c r="G61" s="20">
        <v>6.4237180895867401E-3</v>
      </c>
    </row>
    <row r="62" spans="2:7" x14ac:dyDescent="0.2">
      <c r="B62" s="16" t="s">
        <v>112</v>
      </c>
      <c r="C62" s="17" t="s">
        <v>113</v>
      </c>
      <c r="D62" s="18" t="s">
        <v>1753</v>
      </c>
      <c r="E62" s="19">
        <v>-1.1599662439141301</v>
      </c>
      <c r="F62" s="20">
        <v>4.1193789560616402E-5</v>
      </c>
      <c r="G62" s="20">
        <v>6.8479438645851799E-3</v>
      </c>
    </row>
    <row r="63" spans="2:7" x14ac:dyDescent="0.2">
      <c r="B63" s="16" t="s">
        <v>114</v>
      </c>
      <c r="C63" s="17" t="s">
        <v>115</v>
      </c>
      <c r="D63" s="18" t="s">
        <v>1754</v>
      </c>
      <c r="E63" s="19">
        <v>-1.5522507292971801</v>
      </c>
      <c r="F63" s="20">
        <v>4.6630493044945602E-5</v>
      </c>
      <c r="G63" s="20">
        <v>7.68658614764415E-3</v>
      </c>
    </row>
    <row r="64" spans="2:7" x14ac:dyDescent="0.2">
      <c r="B64" s="16" t="s">
        <v>116</v>
      </c>
      <c r="C64" s="17" t="s">
        <v>117</v>
      </c>
      <c r="D64" s="18" t="s">
        <v>1755</v>
      </c>
      <c r="E64" s="19">
        <v>-1.60544689012396</v>
      </c>
      <c r="F64" s="20">
        <v>4.8480109387989603E-5</v>
      </c>
      <c r="G64" s="20">
        <v>7.8593869897091301E-3</v>
      </c>
    </row>
    <row r="65" spans="2:7" x14ac:dyDescent="0.2">
      <c r="B65" s="16" t="s">
        <v>118</v>
      </c>
      <c r="C65" s="17" t="s">
        <v>119</v>
      </c>
      <c r="D65" s="18" t="s">
        <v>1756</v>
      </c>
      <c r="E65" s="19">
        <v>-1.1718377339123101</v>
      </c>
      <c r="F65" s="20">
        <v>4.9021749178816501E-5</v>
      </c>
      <c r="G65" s="20">
        <v>7.8820543597677498E-3</v>
      </c>
    </row>
    <row r="66" spans="2:7" x14ac:dyDescent="0.2">
      <c r="B66" s="16" t="s">
        <v>120</v>
      </c>
      <c r="C66" s="17" t="s">
        <v>121</v>
      </c>
      <c r="D66" s="18" t="s">
        <v>1757</v>
      </c>
      <c r="E66" s="19">
        <v>-0.80549365820806396</v>
      </c>
      <c r="F66" s="20">
        <v>4.9520909767883302E-5</v>
      </c>
      <c r="G66" s="20">
        <v>7.8975785854211306E-3</v>
      </c>
    </row>
    <row r="67" spans="2:7" x14ac:dyDescent="0.2">
      <c r="B67" s="16" t="s">
        <v>122</v>
      </c>
      <c r="C67" s="17" t="s">
        <v>123</v>
      </c>
      <c r="D67" s="18" t="s">
        <v>1758</v>
      </c>
      <c r="E67" s="19">
        <v>-1.24449684916932</v>
      </c>
      <c r="F67" s="20">
        <v>5.1246977239835498E-5</v>
      </c>
      <c r="G67" s="20">
        <v>8.0420856442929099E-3</v>
      </c>
    </row>
    <row r="68" spans="2:7" x14ac:dyDescent="0.2">
      <c r="B68" s="16" t="s">
        <v>124</v>
      </c>
      <c r="C68" s="17" t="s">
        <v>125</v>
      </c>
      <c r="D68" s="18" t="s">
        <v>1759</v>
      </c>
      <c r="E68" s="19">
        <v>-2.1337604998544899</v>
      </c>
      <c r="F68" s="20">
        <v>5.1207158613809999E-5</v>
      </c>
      <c r="G68" s="20">
        <v>8.0420856442929099E-3</v>
      </c>
    </row>
    <row r="69" spans="2:7" x14ac:dyDescent="0.2">
      <c r="B69" s="16" t="s">
        <v>126</v>
      </c>
      <c r="C69" s="17" t="s">
        <v>127</v>
      </c>
      <c r="D69" s="18" t="s">
        <v>1760</v>
      </c>
      <c r="E69" s="19">
        <v>-0.930883240373095</v>
      </c>
      <c r="F69" s="20">
        <v>5.2631197791522403E-5</v>
      </c>
      <c r="G69" s="20">
        <v>8.1292407549488493E-3</v>
      </c>
    </row>
    <row r="70" spans="2:7" x14ac:dyDescent="0.2">
      <c r="B70" s="16" t="s">
        <v>128</v>
      </c>
      <c r="C70" s="17" t="s">
        <v>129</v>
      </c>
      <c r="D70" s="18" t="s">
        <v>1761</v>
      </c>
      <c r="E70" s="19">
        <v>-1.49719513906389</v>
      </c>
      <c r="F70" s="20">
        <v>5.3362774963287297E-5</v>
      </c>
      <c r="G70" s="20">
        <v>8.1778452631237793E-3</v>
      </c>
    </row>
    <row r="71" spans="2:7" x14ac:dyDescent="0.2">
      <c r="B71" s="16" t="s">
        <v>130</v>
      </c>
      <c r="C71" s="17" t="s">
        <v>131</v>
      </c>
      <c r="D71" s="18" t="s">
        <v>1762</v>
      </c>
      <c r="E71" s="19">
        <v>-1.03113728542287</v>
      </c>
      <c r="F71" s="20">
        <v>5.49752672895847E-5</v>
      </c>
      <c r="G71" s="20">
        <v>8.2320217034541499E-3</v>
      </c>
    </row>
    <row r="72" spans="2:7" x14ac:dyDescent="0.2">
      <c r="B72" s="16" t="s">
        <v>132</v>
      </c>
      <c r="C72" s="17" t="s">
        <v>5</v>
      </c>
      <c r="D72" s="18" t="s">
        <v>133</v>
      </c>
      <c r="E72" s="19">
        <v>-2.3423349355855199</v>
      </c>
      <c r="F72" s="20">
        <v>5.4685915920568199E-5</v>
      </c>
      <c r="G72" s="20">
        <v>8.2320217034541499E-3</v>
      </c>
    </row>
    <row r="73" spans="2:7" x14ac:dyDescent="0.2">
      <c r="B73" s="16" t="s">
        <v>134</v>
      </c>
      <c r="C73" s="17" t="s">
        <v>135</v>
      </c>
      <c r="D73" s="18" t="s">
        <v>1763</v>
      </c>
      <c r="E73" s="19">
        <v>-1.59580408915114</v>
      </c>
      <c r="F73" s="20">
        <v>5.7099469631531902E-5</v>
      </c>
      <c r="G73" s="20">
        <v>8.4712287374679104E-3</v>
      </c>
    </row>
    <row r="74" spans="2:7" x14ac:dyDescent="0.2">
      <c r="B74" s="16" t="s">
        <v>136</v>
      </c>
      <c r="C74" s="17" t="s">
        <v>137</v>
      </c>
      <c r="D74" s="18" t="s">
        <v>1764</v>
      </c>
      <c r="E74" s="19">
        <v>-1.03905155149198</v>
      </c>
      <c r="F74" s="20">
        <v>5.7436450962644401E-5</v>
      </c>
      <c r="G74" s="20">
        <v>8.4712287374679104E-3</v>
      </c>
    </row>
    <row r="75" spans="2:7" x14ac:dyDescent="0.2">
      <c r="B75" s="16" t="s">
        <v>138</v>
      </c>
      <c r="C75" s="17" t="s">
        <v>5</v>
      </c>
      <c r="D75" s="18" t="s">
        <v>28</v>
      </c>
      <c r="E75" s="19">
        <v>-1.4236938442476801</v>
      </c>
      <c r="F75" s="20">
        <v>5.85372548550237E-5</v>
      </c>
      <c r="G75" s="20">
        <v>8.5691551584786904E-3</v>
      </c>
    </row>
    <row r="76" spans="2:7" x14ac:dyDescent="0.2">
      <c r="B76" s="16" t="s">
        <v>139</v>
      </c>
      <c r="C76" s="17" t="s">
        <v>140</v>
      </c>
      <c r="D76" s="18" t="s">
        <v>1765</v>
      </c>
      <c r="E76" s="19">
        <v>-1.3768230854289301</v>
      </c>
      <c r="F76" s="20">
        <v>6.00834270381463E-5</v>
      </c>
      <c r="G76" s="20">
        <v>8.6661507704432292E-3</v>
      </c>
    </row>
    <row r="77" spans="2:7" x14ac:dyDescent="0.2">
      <c r="B77" s="16" t="s">
        <v>141</v>
      </c>
      <c r="C77" s="17" t="s">
        <v>5</v>
      </c>
      <c r="D77" s="18" t="s">
        <v>20</v>
      </c>
      <c r="E77" s="19">
        <v>-1.56434637415342</v>
      </c>
      <c r="F77" s="20">
        <v>6.1391313534351201E-5</v>
      </c>
      <c r="G77" s="20">
        <v>8.7901606298528001E-3</v>
      </c>
    </row>
    <row r="78" spans="2:7" x14ac:dyDescent="0.2">
      <c r="B78" s="16" t="s">
        <v>142</v>
      </c>
      <c r="C78" s="17" t="s">
        <v>143</v>
      </c>
      <c r="D78" s="18" t="s">
        <v>1766</v>
      </c>
      <c r="E78" s="19">
        <v>-1.0236026666131399</v>
      </c>
      <c r="F78" s="20">
        <v>6.2618460026316603E-5</v>
      </c>
      <c r="G78" s="20">
        <v>8.9008964628711999E-3</v>
      </c>
    </row>
    <row r="79" spans="2:7" x14ac:dyDescent="0.2">
      <c r="B79" s="16" t="s">
        <v>144</v>
      </c>
      <c r="C79" s="17" t="s">
        <v>145</v>
      </c>
      <c r="D79" s="18" t="s">
        <v>1767</v>
      </c>
      <c r="E79" s="19">
        <v>-1.2676420502674499</v>
      </c>
      <c r="F79" s="20">
        <v>6.3412390257183498E-5</v>
      </c>
      <c r="G79" s="20">
        <v>8.9153942877918096E-3</v>
      </c>
    </row>
    <row r="80" spans="2:7" x14ac:dyDescent="0.2">
      <c r="B80" s="16" t="s">
        <v>146</v>
      </c>
      <c r="C80" s="17" t="s">
        <v>147</v>
      </c>
      <c r="D80" s="18" t="s">
        <v>1768</v>
      </c>
      <c r="E80" s="19">
        <v>-2.0488996221996501</v>
      </c>
      <c r="F80" s="20">
        <v>6.3629445365561498E-5</v>
      </c>
      <c r="G80" s="20">
        <v>8.9153942877918096E-3</v>
      </c>
    </row>
    <row r="81" spans="2:7" x14ac:dyDescent="0.2">
      <c r="B81" s="16" t="s">
        <v>148</v>
      </c>
      <c r="C81" s="17" t="s">
        <v>149</v>
      </c>
      <c r="D81" s="18" t="s">
        <v>1769</v>
      </c>
      <c r="E81" s="19">
        <v>-1.2930930672530501</v>
      </c>
      <c r="F81" s="20">
        <v>6.6284547480897305E-5</v>
      </c>
      <c r="G81" s="20">
        <v>9.0925712124844908E-3</v>
      </c>
    </row>
    <row r="82" spans="2:7" x14ac:dyDescent="0.2">
      <c r="B82" s="16" t="s">
        <v>150</v>
      </c>
      <c r="C82" s="17" t="s">
        <v>151</v>
      </c>
      <c r="D82" s="18" t="s">
        <v>1770</v>
      </c>
      <c r="E82" s="19">
        <v>-0.84411988717002595</v>
      </c>
      <c r="F82" s="20">
        <v>6.5892164743725699E-5</v>
      </c>
      <c r="G82" s="20">
        <v>9.0925712124844908E-3</v>
      </c>
    </row>
    <row r="83" spans="2:7" x14ac:dyDescent="0.2">
      <c r="B83" s="16" t="s">
        <v>152</v>
      </c>
      <c r="C83" s="17" t="s">
        <v>153</v>
      </c>
      <c r="D83" s="18" t="s">
        <v>1771</v>
      </c>
      <c r="E83" s="19">
        <v>-1.2611662483609101</v>
      </c>
      <c r="F83" s="20">
        <v>7.0520750360368305E-5</v>
      </c>
      <c r="G83" s="20">
        <v>9.4195418399995092E-3</v>
      </c>
    </row>
    <row r="84" spans="2:7" x14ac:dyDescent="0.2">
      <c r="B84" s="16" t="s">
        <v>154</v>
      </c>
      <c r="C84" s="17" t="s">
        <v>155</v>
      </c>
      <c r="D84" s="18" t="s">
        <v>1772</v>
      </c>
      <c r="E84" s="19">
        <v>-1.70349423993692</v>
      </c>
      <c r="F84" s="20">
        <v>7.2485575473223593E-5</v>
      </c>
      <c r="G84" s="20">
        <v>9.4791803232183603E-3</v>
      </c>
    </row>
    <row r="85" spans="2:7" x14ac:dyDescent="0.2">
      <c r="B85" s="16" t="s">
        <v>156</v>
      </c>
      <c r="C85" s="17" t="s">
        <v>157</v>
      </c>
      <c r="D85" s="18" t="s">
        <v>1773</v>
      </c>
      <c r="E85" s="19">
        <v>-0.95472198195518998</v>
      </c>
      <c r="F85" s="20">
        <v>7.4899640003709902E-5</v>
      </c>
      <c r="G85" s="20">
        <v>9.5499468138759702E-3</v>
      </c>
    </row>
    <row r="86" spans="2:7" x14ac:dyDescent="0.2">
      <c r="B86" s="16" t="s">
        <v>158</v>
      </c>
      <c r="C86" s="17" t="s">
        <v>159</v>
      </c>
      <c r="D86" s="18" t="s">
        <v>1774</v>
      </c>
      <c r="E86" s="19">
        <v>-0.597159973967891</v>
      </c>
      <c r="F86" s="20">
        <v>7.35533283116269E-5</v>
      </c>
      <c r="G86" s="20">
        <v>9.5499468138759702E-3</v>
      </c>
    </row>
    <row r="87" spans="2:7" x14ac:dyDescent="0.2">
      <c r="B87" s="16" t="s">
        <v>160</v>
      </c>
      <c r="C87" s="17" t="s">
        <v>161</v>
      </c>
      <c r="D87" s="18" t="s">
        <v>1775</v>
      </c>
      <c r="E87" s="19">
        <v>-1.0012141091056099</v>
      </c>
      <c r="F87" s="20">
        <v>7.7477052964527001E-5</v>
      </c>
      <c r="G87" s="20">
        <v>9.6801902608417995E-3</v>
      </c>
    </row>
    <row r="88" spans="2:7" x14ac:dyDescent="0.2">
      <c r="B88" s="16" t="s">
        <v>162</v>
      </c>
      <c r="C88" s="17" t="s">
        <v>163</v>
      </c>
      <c r="D88" s="18" t="s">
        <v>1776</v>
      </c>
      <c r="E88" s="19">
        <v>-2.0835594944824698</v>
      </c>
      <c r="F88" s="20">
        <v>8.06362759605762E-5</v>
      </c>
      <c r="G88" s="20">
        <v>9.9322786324502303E-3</v>
      </c>
    </row>
    <row r="89" spans="2:7" x14ac:dyDescent="0.2">
      <c r="B89" s="16" t="s">
        <v>164</v>
      </c>
      <c r="C89" s="17" t="s">
        <v>165</v>
      </c>
      <c r="D89" s="18" t="s">
        <v>1777</v>
      </c>
      <c r="E89" s="19">
        <v>-1.3838404437070699</v>
      </c>
      <c r="F89" s="20">
        <v>8.1013691944944801E-5</v>
      </c>
      <c r="G89" s="20">
        <v>9.9322786324502303E-3</v>
      </c>
    </row>
    <row r="90" spans="2:7" x14ac:dyDescent="0.2">
      <c r="B90" s="16" t="s">
        <v>166</v>
      </c>
      <c r="C90" s="17" t="s">
        <v>5</v>
      </c>
      <c r="D90" s="18" t="s">
        <v>167</v>
      </c>
      <c r="E90" s="19">
        <v>-1.0161604790948999</v>
      </c>
      <c r="F90" s="20">
        <v>8.0395086349946702E-5</v>
      </c>
      <c r="G90" s="20">
        <v>9.9322786324502303E-3</v>
      </c>
    </row>
    <row r="91" spans="2:7" x14ac:dyDescent="0.2">
      <c r="B91" s="16" t="s">
        <v>168</v>
      </c>
      <c r="C91" s="17" t="s">
        <v>169</v>
      </c>
      <c r="D91" s="18" t="s">
        <v>1778</v>
      </c>
      <c r="E91" s="19">
        <v>-2.2919739213810502</v>
      </c>
      <c r="F91" s="20">
        <v>8.4365839932925305E-5</v>
      </c>
      <c r="G91" s="20">
        <v>1.02155575069399E-2</v>
      </c>
    </row>
    <row r="92" spans="2:7" x14ac:dyDescent="0.2">
      <c r="B92" s="16" t="s">
        <v>170</v>
      </c>
      <c r="C92" s="17" t="s">
        <v>171</v>
      </c>
      <c r="D92" s="18" t="s">
        <v>1779</v>
      </c>
      <c r="E92" s="19">
        <v>-0.92415754397804095</v>
      </c>
      <c r="F92" s="20">
        <v>8.7127223477022702E-5</v>
      </c>
      <c r="G92" s="20">
        <v>1.04212659495444E-2</v>
      </c>
    </row>
    <row r="93" spans="2:7" x14ac:dyDescent="0.2">
      <c r="B93" s="16" t="s">
        <v>172</v>
      </c>
      <c r="C93" s="17" t="s">
        <v>173</v>
      </c>
      <c r="D93" s="18" t="s">
        <v>1780</v>
      </c>
      <c r="E93" s="19">
        <v>-0.82232781535185595</v>
      </c>
      <c r="F93" s="20">
        <v>8.8537610339511607E-5</v>
      </c>
      <c r="G93" s="20">
        <v>1.05257803904234E-2</v>
      </c>
    </row>
    <row r="94" spans="2:7" x14ac:dyDescent="0.2">
      <c r="B94" s="16" t="s">
        <v>174</v>
      </c>
      <c r="C94" s="17" t="s">
        <v>175</v>
      </c>
      <c r="D94" s="18" t="s">
        <v>1781</v>
      </c>
      <c r="E94" s="19">
        <v>-1.29165704868841</v>
      </c>
      <c r="F94" s="20">
        <v>9.1946641572374305E-5</v>
      </c>
      <c r="G94" s="20">
        <v>1.07543730497582E-2</v>
      </c>
    </row>
    <row r="95" spans="2:7" x14ac:dyDescent="0.2">
      <c r="B95" s="16" t="s">
        <v>176</v>
      </c>
      <c r="C95" s="17" t="s">
        <v>177</v>
      </c>
      <c r="D95" s="18" t="s">
        <v>1782</v>
      </c>
      <c r="E95" s="19">
        <v>-1.2398358880593401</v>
      </c>
      <c r="F95" s="20">
        <v>9.2653397502504906E-5</v>
      </c>
      <c r="G95" s="20">
        <v>1.07543730497582E-2</v>
      </c>
    </row>
    <row r="96" spans="2:7" x14ac:dyDescent="0.2">
      <c r="B96" s="16" t="s">
        <v>178</v>
      </c>
      <c r="C96" s="17" t="s">
        <v>179</v>
      </c>
      <c r="D96" s="18" t="s">
        <v>1783</v>
      </c>
      <c r="E96" s="19">
        <v>-1.6031475453022299</v>
      </c>
      <c r="F96" s="20">
        <v>9.2137804687166607E-5</v>
      </c>
      <c r="G96" s="20">
        <v>1.07543730497582E-2</v>
      </c>
    </row>
    <row r="97" spans="2:7" x14ac:dyDescent="0.2">
      <c r="B97" s="16" t="s">
        <v>180</v>
      </c>
      <c r="C97" s="17" t="s">
        <v>181</v>
      </c>
      <c r="D97" s="18" t="s">
        <v>1784</v>
      </c>
      <c r="E97" s="19">
        <v>-0.79779278078821503</v>
      </c>
      <c r="F97" s="20">
        <v>9.3568777608480099E-5</v>
      </c>
      <c r="G97" s="20">
        <v>1.07967361268703E-2</v>
      </c>
    </row>
    <row r="98" spans="2:7" x14ac:dyDescent="0.2">
      <c r="B98" s="16" t="s">
        <v>182</v>
      </c>
      <c r="C98" s="17" t="s">
        <v>183</v>
      </c>
      <c r="D98" s="18" t="s">
        <v>1785</v>
      </c>
      <c r="E98" s="19">
        <v>-1.2804471716364001</v>
      </c>
      <c r="F98" s="20">
        <v>9.6006128350729095E-5</v>
      </c>
      <c r="G98" s="20">
        <v>1.0995757999897E-2</v>
      </c>
    </row>
    <row r="99" spans="2:7" x14ac:dyDescent="0.2">
      <c r="B99" s="16" t="s">
        <v>184</v>
      </c>
      <c r="C99" s="17" t="s">
        <v>185</v>
      </c>
      <c r="D99" s="18" t="s">
        <v>1786</v>
      </c>
      <c r="E99" s="19">
        <v>-0.99372988608710999</v>
      </c>
      <c r="F99" s="20">
        <v>1.01267480076332E-4</v>
      </c>
      <c r="G99" s="20">
        <v>1.12229541761431E-2</v>
      </c>
    </row>
    <row r="100" spans="2:7" x14ac:dyDescent="0.2">
      <c r="B100" s="16" t="s">
        <v>186</v>
      </c>
      <c r="C100" s="17" t="s">
        <v>187</v>
      </c>
      <c r="D100" s="18" t="s">
        <v>1787</v>
      </c>
      <c r="E100" s="19">
        <v>-1.3643439107696</v>
      </c>
      <c r="F100" s="20">
        <v>1.0061812159869301E-4</v>
      </c>
      <c r="G100" s="20">
        <v>1.12229541761431E-2</v>
      </c>
    </row>
    <row r="101" spans="2:7" x14ac:dyDescent="0.2">
      <c r="B101" s="16" t="s">
        <v>188</v>
      </c>
      <c r="C101" s="17" t="s">
        <v>189</v>
      </c>
      <c r="D101" s="18" t="s">
        <v>1788</v>
      </c>
      <c r="E101" s="19">
        <v>-1.8389279760275099</v>
      </c>
      <c r="F101" s="20">
        <v>1.01076969774043E-4</v>
      </c>
      <c r="G101" s="20">
        <v>1.12229541761431E-2</v>
      </c>
    </row>
    <row r="102" spans="2:7" x14ac:dyDescent="0.2">
      <c r="B102" s="16" t="s">
        <v>190</v>
      </c>
      <c r="C102" s="17" t="s">
        <v>191</v>
      </c>
      <c r="D102" s="18" t="s">
        <v>1789</v>
      </c>
      <c r="E102" s="19">
        <v>-0.902518874949778</v>
      </c>
      <c r="F102" s="20">
        <v>1.08237258893287E-4</v>
      </c>
      <c r="G102" s="20">
        <v>1.17324730029412E-2</v>
      </c>
    </row>
    <row r="103" spans="2:7" x14ac:dyDescent="0.2">
      <c r="B103" s="16" t="s">
        <v>192</v>
      </c>
      <c r="C103" s="17" t="s">
        <v>193</v>
      </c>
      <c r="D103" s="18" t="s">
        <v>1790</v>
      </c>
      <c r="E103" s="19">
        <v>-0.76390530998648198</v>
      </c>
      <c r="F103" s="20">
        <v>1.08257423202098E-4</v>
      </c>
      <c r="G103" s="20">
        <v>1.17324730029412E-2</v>
      </c>
    </row>
    <row r="104" spans="2:7" x14ac:dyDescent="0.2">
      <c r="B104" s="16" t="s">
        <v>194</v>
      </c>
      <c r="C104" s="17" t="s">
        <v>195</v>
      </c>
      <c r="D104" s="18" t="s">
        <v>1791</v>
      </c>
      <c r="E104" s="19">
        <v>-0.80791549907138704</v>
      </c>
      <c r="F104" s="20">
        <v>1.10850936589927E-4</v>
      </c>
      <c r="G104" s="20">
        <v>1.17537944440433E-2</v>
      </c>
    </row>
    <row r="105" spans="2:7" x14ac:dyDescent="0.2">
      <c r="B105" s="16" t="s">
        <v>196</v>
      </c>
      <c r="C105" s="17" t="s">
        <v>197</v>
      </c>
      <c r="D105" s="18" t="s">
        <v>1792</v>
      </c>
      <c r="E105" s="19">
        <v>-0.85280012795802795</v>
      </c>
      <c r="F105" s="20">
        <v>1.0919963637361E-4</v>
      </c>
      <c r="G105" s="20">
        <v>1.17537944440433E-2</v>
      </c>
    </row>
    <row r="106" spans="2:7" x14ac:dyDescent="0.2">
      <c r="B106" s="16" t="s">
        <v>198</v>
      </c>
      <c r="C106" s="17" t="s">
        <v>199</v>
      </c>
      <c r="D106" s="18" t="s">
        <v>1793</v>
      </c>
      <c r="E106" s="19">
        <v>-3.4377411262235098</v>
      </c>
      <c r="F106" s="20">
        <v>1.10387250579122E-4</v>
      </c>
      <c r="G106" s="20">
        <v>1.17537944440433E-2</v>
      </c>
    </row>
    <row r="107" spans="2:7" x14ac:dyDescent="0.2">
      <c r="B107" s="16" t="s">
        <v>200</v>
      </c>
      <c r="C107" s="17" t="s">
        <v>201</v>
      </c>
      <c r="D107" s="18" t="s">
        <v>1794</v>
      </c>
      <c r="E107" s="19">
        <v>-0.84837414570970204</v>
      </c>
      <c r="F107" s="20">
        <v>1.13273530673086E-4</v>
      </c>
      <c r="G107" s="20">
        <v>1.1882211645364999E-2</v>
      </c>
    </row>
    <row r="108" spans="2:7" x14ac:dyDescent="0.2">
      <c r="B108" s="16" t="s">
        <v>202</v>
      </c>
      <c r="C108" s="17" t="s">
        <v>203</v>
      </c>
      <c r="D108" s="18" t="s">
        <v>1795</v>
      </c>
      <c r="E108" s="19">
        <v>-0.93463982386557398</v>
      </c>
      <c r="F108" s="20">
        <v>1.18563812780359E-4</v>
      </c>
      <c r="G108" s="20">
        <v>1.22407776394712E-2</v>
      </c>
    </row>
    <row r="109" spans="2:7" x14ac:dyDescent="0.2">
      <c r="B109" s="16" t="s">
        <v>204</v>
      </c>
      <c r="C109" s="17" t="s">
        <v>205</v>
      </c>
      <c r="D109" s="18" t="s">
        <v>1796</v>
      </c>
      <c r="E109" s="19">
        <v>-1.0480370167261901</v>
      </c>
      <c r="F109" s="20">
        <v>1.18199950551913E-4</v>
      </c>
      <c r="G109" s="20">
        <v>1.22407776394712E-2</v>
      </c>
    </row>
    <row r="110" spans="2:7" x14ac:dyDescent="0.2">
      <c r="B110" s="16" t="s">
        <v>206</v>
      </c>
      <c r="C110" s="17" t="s">
        <v>207</v>
      </c>
      <c r="D110" s="18" t="s">
        <v>1797</v>
      </c>
      <c r="E110" s="19">
        <v>-1.14592092471967</v>
      </c>
      <c r="F110" s="20">
        <v>1.21612148465326E-4</v>
      </c>
      <c r="G110" s="20">
        <v>1.2416694426498001E-2</v>
      </c>
    </row>
    <row r="111" spans="2:7" x14ac:dyDescent="0.2">
      <c r="B111" s="16" t="s">
        <v>208</v>
      </c>
      <c r="C111" s="17" t="s">
        <v>209</v>
      </c>
      <c r="D111" s="18" t="s">
        <v>1798</v>
      </c>
      <c r="E111" s="19">
        <v>-1.4484364842834101</v>
      </c>
      <c r="F111" s="20">
        <v>1.2216670189203299E-4</v>
      </c>
      <c r="G111" s="20">
        <v>1.2416694426498001E-2</v>
      </c>
    </row>
    <row r="112" spans="2:7" x14ac:dyDescent="0.2">
      <c r="B112" s="16" t="s">
        <v>210</v>
      </c>
      <c r="C112" s="17" t="s">
        <v>211</v>
      </c>
      <c r="D112" s="18" t="s">
        <v>1799</v>
      </c>
      <c r="E112" s="19">
        <v>-0.93087220927913095</v>
      </c>
      <c r="F112" s="20">
        <v>1.2310836214644499E-4</v>
      </c>
      <c r="G112" s="20">
        <v>1.244790531889E-2</v>
      </c>
    </row>
    <row r="113" spans="2:7" x14ac:dyDescent="0.2">
      <c r="B113" s="16" t="s">
        <v>212</v>
      </c>
      <c r="C113" s="17" t="s">
        <v>213</v>
      </c>
      <c r="D113" s="18" t="s">
        <v>1800</v>
      </c>
      <c r="E113" s="19">
        <v>-1.7303663262443401</v>
      </c>
      <c r="F113" s="20">
        <v>1.2506173850176399E-4</v>
      </c>
      <c r="G113" s="20">
        <v>1.25755788684919E-2</v>
      </c>
    </row>
    <row r="114" spans="2:7" x14ac:dyDescent="0.2">
      <c r="B114" s="16" t="s">
        <v>214</v>
      </c>
      <c r="C114" s="17" t="s">
        <v>215</v>
      </c>
      <c r="D114" s="18" t="s">
        <v>1801</v>
      </c>
      <c r="E114" s="19">
        <v>-1.7801611575817999</v>
      </c>
      <c r="F114" s="20">
        <v>1.2565321463215801E-4</v>
      </c>
      <c r="G114" s="20">
        <v>1.25755788684919E-2</v>
      </c>
    </row>
    <row r="115" spans="2:7" x14ac:dyDescent="0.2">
      <c r="B115" s="16" t="s">
        <v>216</v>
      </c>
      <c r="C115" s="17" t="s">
        <v>217</v>
      </c>
      <c r="D115" s="18" t="s">
        <v>1802</v>
      </c>
      <c r="E115" s="19">
        <v>-0.83164248265809704</v>
      </c>
      <c r="F115" s="20">
        <v>1.30273293442204E-4</v>
      </c>
      <c r="G115" s="20">
        <v>1.2841411679207399E-2</v>
      </c>
    </row>
    <row r="116" spans="2:7" x14ac:dyDescent="0.2">
      <c r="B116" s="16" t="s">
        <v>218</v>
      </c>
      <c r="C116" s="17" t="s">
        <v>219</v>
      </c>
      <c r="D116" s="18" t="s">
        <v>1803</v>
      </c>
      <c r="E116" s="19">
        <v>-1.3191082220174299</v>
      </c>
      <c r="F116" s="20">
        <v>1.3376821241614E-4</v>
      </c>
      <c r="G116" s="20">
        <v>1.29900854195792E-2</v>
      </c>
    </row>
    <row r="117" spans="2:7" x14ac:dyDescent="0.2">
      <c r="B117" s="16" t="s">
        <v>220</v>
      </c>
      <c r="C117" s="17" t="s">
        <v>221</v>
      </c>
      <c r="D117" s="18" t="s">
        <v>1804</v>
      </c>
      <c r="E117" s="19">
        <v>-0.80356500047013002</v>
      </c>
      <c r="F117" s="20">
        <v>1.3652819059974301E-4</v>
      </c>
      <c r="G117" s="20">
        <v>1.3137164904739099E-2</v>
      </c>
    </row>
    <row r="118" spans="2:7" x14ac:dyDescent="0.2">
      <c r="B118" s="16" t="s">
        <v>222</v>
      </c>
      <c r="C118" s="17" t="s">
        <v>223</v>
      </c>
      <c r="D118" s="18" t="s">
        <v>1805</v>
      </c>
      <c r="E118" s="19">
        <v>-1.9613891568761801</v>
      </c>
      <c r="F118" s="20">
        <v>1.36622228821716E-4</v>
      </c>
      <c r="G118" s="20">
        <v>1.3137164904739099E-2</v>
      </c>
    </row>
    <row r="119" spans="2:7" x14ac:dyDescent="0.2">
      <c r="B119" s="16" t="s">
        <v>224</v>
      </c>
      <c r="C119" s="17" t="s">
        <v>225</v>
      </c>
      <c r="D119" s="18" t="s">
        <v>1806</v>
      </c>
      <c r="E119" s="19">
        <v>-1.1538482479188401</v>
      </c>
      <c r="F119" s="20">
        <v>1.3894460523498599E-4</v>
      </c>
      <c r="G119" s="20">
        <v>1.3193365821909501E-2</v>
      </c>
    </row>
    <row r="120" spans="2:7" x14ac:dyDescent="0.2">
      <c r="B120" s="16" t="s">
        <v>226</v>
      </c>
      <c r="C120" s="17" t="s">
        <v>227</v>
      </c>
      <c r="D120" s="18" t="s">
        <v>1807</v>
      </c>
      <c r="E120" s="19">
        <v>-1.0893570616468</v>
      </c>
      <c r="F120" s="20">
        <v>1.4069559205093701E-4</v>
      </c>
      <c r="G120" s="20">
        <v>1.3268676604188401E-2</v>
      </c>
    </row>
    <row r="121" spans="2:7" x14ac:dyDescent="0.2">
      <c r="B121" s="16" t="s">
        <v>228</v>
      </c>
      <c r="C121" s="17" t="s">
        <v>229</v>
      </c>
      <c r="D121" s="18" t="s">
        <v>1808</v>
      </c>
      <c r="E121" s="19">
        <v>-0.95855651502106798</v>
      </c>
      <c r="F121" s="20">
        <v>1.4309426692392699E-4</v>
      </c>
      <c r="G121" s="20">
        <v>1.3430321243922299E-2</v>
      </c>
    </row>
    <row r="122" spans="2:7" x14ac:dyDescent="0.2">
      <c r="B122" s="16" t="s">
        <v>230</v>
      </c>
      <c r="C122" s="17" t="s">
        <v>231</v>
      </c>
      <c r="D122" s="18" t="s">
        <v>1809</v>
      </c>
      <c r="E122" s="19">
        <v>-1.0840189462060299</v>
      </c>
      <c r="F122" s="20">
        <v>1.4597451967895999E-4</v>
      </c>
      <c r="G122" s="20">
        <v>1.36354103715357E-2</v>
      </c>
    </row>
    <row r="123" spans="2:7" x14ac:dyDescent="0.2">
      <c r="B123" s="16" t="s">
        <v>232</v>
      </c>
      <c r="C123" s="17" t="s">
        <v>233</v>
      </c>
      <c r="D123" s="18" t="s">
        <v>1810</v>
      </c>
      <c r="E123" s="19">
        <v>-0.87755140826151601</v>
      </c>
      <c r="F123" s="20">
        <v>1.5004074073679999E-4</v>
      </c>
      <c r="G123" s="20">
        <v>1.3948811233616401E-2</v>
      </c>
    </row>
    <row r="124" spans="2:7" x14ac:dyDescent="0.2">
      <c r="B124" s="16" t="s">
        <v>234</v>
      </c>
      <c r="C124" s="17" t="s">
        <v>5</v>
      </c>
      <c r="D124" s="18" t="s">
        <v>20</v>
      </c>
      <c r="E124" s="19">
        <v>-2.1272711210833002</v>
      </c>
      <c r="F124" s="20">
        <v>1.5208899357981899E-4</v>
      </c>
      <c r="G124" s="20">
        <v>1.40469024603982E-2</v>
      </c>
    </row>
    <row r="125" spans="2:7" x14ac:dyDescent="0.2">
      <c r="B125" s="16" t="s">
        <v>235</v>
      </c>
      <c r="C125" s="17" t="s">
        <v>236</v>
      </c>
      <c r="D125" s="18" t="s">
        <v>1811</v>
      </c>
      <c r="E125" s="19">
        <v>-1.0604122445722499</v>
      </c>
      <c r="F125" s="20">
        <v>1.5558413859445401E-4</v>
      </c>
      <c r="G125" s="20">
        <v>1.4236470657739E-2</v>
      </c>
    </row>
    <row r="126" spans="2:7" x14ac:dyDescent="0.2">
      <c r="B126" s="16" t="s">
        <v>237</v>
      </c>
      <c r="C126" s="17" t="s">
        <v>238</v>
      </c>
      <c r="D126" s="18" t="s">
        <v>1812</v>
      </c>
      <c r="E126" s="19">
        <v>-0.96801286392642105</v>
      </c>
      <c r="F126" s="20">
        <v>1.59936595748833E-4</v>
      </c>
      <c r="G126" s="20">
        <v>1.4246049685534E-2</v>
      </c>
    </row>
    <row r="127" spans="2:7" x14ac:dyDescent="0.2">
      <c r="B127" s="16" t="s">
        <v>239</v>
      </c>
      <c r="C127" s="17" t="s">
        <v>240</v>
      </c>
      <c r="D127" s="18" t="s">
        <v>1813</v>
      </c>
      <c r="E127" s="19">
        <v>-1.15931172195921</v>
      </c>
      <c r="F127" s="20">
        <v>1.6050045781520301E-4</v>
      </c>
      <c r="G127" s="20">
        <v>1.4246049685534E-2</v>
      </c>
    </row>
    <row r="128" spans="2:7" x14ac:dyDescent="0.2">
      <c r="B128" s="16" t="s">
        <v>241</v>
      </c>
      <c r="C128" s="17" t="s">
        <v>242</v>
      </c>
      <c r="D128" s="18" t="s">
        <v>1814</v>
      </c>
      <c r="E128" s="19">
        <v>-1.0517333699321201</v>
      </c>
      <c r="F128" s="20">
        <v>1.6717119329494201E-4</v>
      </c>
      <c r="G128" s="20">
        <v>1.45743561229937E-2</v>
      </c>
    </row>
    <row r="129" spans="2:7" x14ac:dyDescent="0.2">
      <c r="B129" s="16" t="s">
        <v>243</v>
      </c>
      <c r="C129" s="17" t="s">
        <v>244</v>
      </c>
      <c r="D129" s="18" t="s">
        <v>1815</v>
      </c>
      <c r="E129" s="19">
        <v>-0.82176135868690803</v>
      </c>
      <c r="F129" s="20">
        <v>1.67106455575322E-4</v>
      </c>
      <c r="G129" s="20">
        <v>1.45743561229937E-2</v>
      </c>
    </row>
    <row r="130" spans="2:7" x14ac:dyDescent="0.2">
      <c r="B130" s="16" t="s">
        <v>245</v>
      </c>
      <c r="C130" s="17" t="s">
        <v>5</v>
      </c>
      <c r="D130" s="18" t="s">
        <v>20</v>
      </c>
      <c r="E130" s="19">
        <v>-0.77665719342575301</v>
      </c>
      <c r="F130" s="20">
        <v>1.68485382035076E-4</v>
      </c>
      <c r="G130" s="20">
        <v>1.4623934752212599E-2</v>
      </c>
    </row>
    <row r="131" spans="2:7" x14ac:dyDescent="0.2">
      <c r="B131" s="16" t="s">
        <v>246</v>
      </c>
      <c r="C131" s="17" t="s">
        <v>247</v>
      </c>
      <c r="D131" s="18" t="s">
        <v>1816</v>
      </c>
      <c r="E131" s="19">
        <v>-1.01142813302683</v>
      </c>
      <c r="F131" s="20">
        <v>1.69806315312198E-4</v>
      </c>
      <c r="G131" s="20">
        <v>1.4673659388387999E-2</v>
      </c>
    </row>
    <row r="132" spans="2:7" x14ac:dyDescent="0.2">
      <c r="B132" s="16" t="s">
        <v>248</v>
      </c>
      <c r="C132" s="17" t="s">
        <v>249</v>
      </c>
      <c r="D132" s="18" t="s">
        <v>1817</v>
      </c>
      <c r="E132" s="19">
        <v>-1.2183322043043701</v>
      </c>
      <c r="F132" s="20">
        <v>1.7628624548537901E-4</v>
      </c>
      <c r="G132" s="20">
        <v>1.5034917354092099E-2</v>
      </c>
    </row>
    <row r="133" spans="2:7" x14ac:dyDescent="0.2">
      <c r="B133" s="16" t="s">
        <v>250</v>
      </c>
      <c r="C133" s="17" t="s">
        <v>5</v>
      </c>
      <c r="D133" s="18" t="s">
        <v>20</v>
      </c>
      <c r="E133" s="19">
        <v>-1.5109293899363501</v>
      </c>
      <c r="F133" s="20">
        <v>1.8380493408463899E-4</v>
      </c>
      <c r="G133" s="20">
        <v>1.5541024081915E-2</v>
      </c>
    </row>
    <row r="134" spans="2:7" x14ac:dyDescent="0.2">
      <c r="B134" s="16" t="s">
        <v>251</v>
      </c>
      <c r="C134" s="17" t="s">
        <v>252</v>
      </c>
      <c r="D134" s="18" t="s">
        <v>1818</v>
      </c>
      <c r="E134" s="19">
        <v>-0.71997659245023804</v>
      </c>
      <c r="F134" s="20">
        <v>1.9193981089883299E-4</v>
      </c>
      <c r="G134" s="20">
        <v>1.59537768245403E-2</v>
      </c>
    </row>
    <row r="135" spans="2:7" x14ac:dyDescent="0.2">
      <c r="B135" s="16" t="s">
        <v>253</v>
      </c>
      <c r="C135" s="17" t="s">
        <v>254</v>
      </c>
      <c r="D135" s="18" t="s">
        <v>1819</v>
      </c>
      <c r="E135" s="19">
        <v>-1.60799195430425</v>
      </c>
      <c r="F135" s="20">
        <v>1.9190414488687901E-4</v>
      </c>
      <c r="G135" s="20">
        <v>1.59537768245403E-2</v>
      </c>
    </row>
    <row r="136" spans="2:7" x14ac:dyDescent="0.2">
      <c r="B136" s="16" t="s">
        <v>255</v>
      </c>
      <c r="C136" s="17" t="s">
        <v>256</v>
      </c>
      <c r="D136" s="18" t="s">
        <v>1820</v>
      </c>
      <c r="E136" s="19">
        <v>-1.5028196743886799</v>
      </c>
      <c r="F136" s="20">
        <v>1.9393848540051901E-4</v>
      </c>
      <c r="G136" s="20">
        <v>1.5984442561414201E-2</v>
      </c>
    </row>
    <row r="137" spans="2:7" x14ac:dyDescent="0.2">
      <c r="B137" s="16" t="s">
        <v>257</v>
      </c>
      <c r="C137" s="17" t="s">
        <v>258</v>
      </c>
      <c r="D137" s="18" t="s">
        <v>1821</v>
      </c>
      <c r="E137" s="19">
        <v>-1.15668004274624</v>
      </c>
      <c r="F137" s="20">
        <v>1.9671761533430701E-4</v>
      </c>
      <c r="G137" s="20">
        <v>1.60783864266574E-2</v>
      </c>
    </row>
    <row r="138" spans="2:7" x14ac:dyDescent="0.2">
      <c r="B138" s="16" t="s">
        <v>259</v>
      </c>
      <c r="C138" s="17" t="s">
        <v>5</v>
      </c>
      <c r="D138" s="18" t="s">
        <v>260</v>
      </c>
      <c r="E138" s="19">
        <v>-1.2381367227137601</v>
      </c>
      <c r="F138" s="20">
        <v>1.9671418218383799E-4</v>
      </c>
      <c r="G138" s="20">
        <v>1.60783864266574E-2</v>
      </c>
    </row>
    <row r="139" spans="2:7" x14ac:dyDescent="0.2">
      <c r="B139" s="16" t="s">
        <v>261</v>
      </c>
      <c r="C139" s="17" t="s">
        <v>262</v>
      </c>
      <c r="D139" s="18" t="s">
        <v>1822</v>
      </c>
      <c r="E139" s="19">
        <v>-2.2106320476233701</v>
      </c>
      <c r="F139" s="20">
        <v>2.02564347708018E-4</v>
      </c>
      <c r="G139" s="20">
        <v>1.6125950083312399E-2</v>
      </c>
    </row>
    <row r="140" spans="2:7" x14ac:dyDescent="0.2">
      <c r="B140" s="16" t="s">
        <v>263</v>
      </c>
      <c r="C140" s="17" t="s">
        <v>264</v>
      </c>
      <c r="D140" s="18" t="s">
        <v>1823</v>
      </c>
      <c r="E140" s="19">
        <v>-0.91792877568378195</v>
      </c>
      <c r="F140" s="20">
        <v>2.0387620415280799E-4</v>
      </c>
      <c r="G140" s="20">
        <v>1.6125950083312399E-2</v>
      </c>
    </row>
    <row r="141" spans="2:7" x14ac:dyDescent="0.2">
      <c r="B141" s="16" t="s">
        <v>265</v>
      </c>
      <c r="C141" s="17" t="s">
        <v>5</v>
      </c>
      <c r="D141" s="18" t="s">
        <v>20</v>
      </c>
      <c r="E141" s="19">
        <v>-2.0713273663885001</v>
      </c>
      <c r="F141" s="20">
        <v>2.0267906259992201E-4</v>
      </c>
      <c r="G141" s="20">
        <v>1.6125950083312399E-2</v>
      </c>
    </row>
    <row r="142" spans="2:7" x14ac:dyDescent="0.2">
      <c r="B142" s="16" t="s">
        <v>266</v>
      </c>
      <c r="C142" s="17" t="s">
        <v>267</v>
      </c>
      <c r="D142" s="18" t="s">
        <v>1824</v>
      </c>
      <c r="E142" s="19">
        <v>-0.70402967578795805</v>
      </c>
      <c r="F142" s="20">
        <v>2.0687588604389299E-4</v>
      </c>
      <c r="G142" s="20">
        <v>1.62425842773412E-2</v>
      </c>
    </row>
    <row r="143" spans="2:7" x14ac:dyDescent="0.2">
      <c r="B143" s="16" t="s">
        <v>268</v>
      </c>
      <c r="C143" s="17" t="s">
        <v>269</v>
      </c>
      <c r="D143" s="18" t="s">
        <v>1825</v>
      </c>
      <c r="E143" s="19">
        <v>-1.09848976744677</v>
      </c>
      <c r="F143" s="20">
        <v>2.12692658093136E-4</v>
      </c>
      <c r="G143" s="20">
        <v>1.63058003527734E-2</v>
      </c>
    </row>
    <row r="144" spans="2:7" x14ac:dyDescent="0.2">
      <c r="B144" s="16" t="s">
        <v>270</v>
      </c>
      <c r="C144" s="17" t="s">
        <v>271</v>
      </c>
      <c r="D144" s="18" t="s">
        <v>1826</v>
      </c>
      <c r="E144" s="19">
        <v>-1.2832451213623499</v>
      </c>
      <c r="F144" s="20">
        <v>2.08812244276154E-4</v>
      </c>
      <c r="G144" s="20">
        <v>1.63058003527734E-2</v>
      </c>
    </row>
    <row r="145" spans="2:7" x14ac:dyDescent="0.2">
      <c r="B145" s="16" t="s">
        <v>272</v>
      </c>
      <c r="C145" s="17" t="s">
        <v>273</v>
      </c>
      <c r="D145" s="18" t="s">
        <v>1827</v>
      </c>
      <c r="E145" s="19">
        <v>-1.21606694355366</v>
      </c>
      <c r="F145" s="20">
        <v>2.1469713660337699E-4</v>
      </c>
      <c r="G145" s="20">
        <v>1.63058003527734E-2</v>
      </c>
    </row>
    <row r="146" spans="2:7" x14ac:dyDescent="0.2">
      <c r="B146" s="16" t="s">
        <v>274</v>
      </c>
      <c r="C146" s="17" t="s">
        <v>275</v>
      </c>
      <c r="D146" s="18" t="s">
        <v>1828</v>
      </c>
      <c r="E146" s="19">
        <v>-0.98427190921540997</v>
      </c>
      <c r="F146" s="20">
        <v>2.1217776075025901E-4</v>
      </c>
      <c r="G146" s="20">
        <v>1.63058003527734E-2</v>
      </c>
    </row>
    <row r="147" spans="2:7" x14ac:dyDescent="0.2">
      <c r="B147" s="16" t="s">
        <v>276</v>
      </c>
      <c r="C147" s="17" t="s">
        <v>277</v>
      </c>
      <c r="D147" s="18" t="s">
        <v>1829</v>
      </c>
      <c r="E147" s="19">
        <v>-0.88626913506035598</v>
      </c>
      <c r="F147" s="20">
        <v>2.1464401158439E-4</v>
      </c>
      <c r="G147" s="20">
        <v>1.63058003527734E-2</v>
      </c>
    </row>
    <row r="148" spans="2:7" x14ac:dyDescent="0.2">
      <c r="B148" s="16" t="s">
        <v>278</v>
      </c>
      <c r="C148" s="17" t="s">
        <v>279</v>
      </c>
      <c r="D148" s="18" t="s">
        <v>1830</v>
      </c>
      <c r="E148" s="19">
        <v>-1.67381343630127</v>
      </c>
      <c r="F148" s="20">
        <v>2.1417939216193999E-4</v>
      </c>
      <c r="G148" s="20">
        <v>1.63058003527734E-2</v>
      </c>
    </row>
    <row r="149" spans="2:7" x14ac:dyDescent="0.2">
      <c r="B149" s="16" t="s">
        <v>280</v>
      </c>
      <c r="C149" s="17" t="s">
        <v>281</v>
      </c>
      <c r="D149" s="18" t="s">
        <v>1831</v>
      </c>
      <c r="E149" s="19">
        <v>-1.26599800988683</v>
      </c>
      <c r="F149" s="20">
        <v>2.1656506012559699E-4</v>
      </c>
      <c r="G149" s="20">
        <v>1.6339000843937398E-2</v>
      </c>
    </row>
    <row r="150" spans="2:7" x14ac:dyDescent="0.2">
      <c r="B150" s="16" t="s">
        <v>282</v>
      </c>
      <c r="C150" s="17" t="s">
        <v>283</v>
      </c>
      <c r="D150" s="18" t="s">
        <v>1832</v>
      </c>
      <c r="E150" s="19">
        <v>-0.883173258658283</v>
      </c>
      <c r="F150" s="20">
        <v>2.19007415530248E-4</v>
      </c>
      <c r="G150" s="20">
        <v>1.6459959628510899E-2</v>
      </c>
    </row>
    <row r="151" spans="2:7" x14ac:dyDescent="0.2">
      <c r="B151" s="16" t="s">
        <v>284</v>
      </c>
      <c r="C151" s="17" t="s">
        <v>285</v>
      </c>
      <c r="D151" s="18" t="s">
        <v>1833</v>
      </c>
      <c r="E151" s="19">
        <v>-0.79944833068079801</v>
      </c>
      <c r="F151" s="20">
        <v>2.2337686611847299E-4</v>
      </c>
      <c r="G151" s="20">
        <v>1.6508344746277801E-2</v>
      </c>
    </row>
    <row r="152" spans="2:7" x14ac:dyDescent="0.2">
      <c r="B152" s="16" t="s">
        <v>286</v>
      </c>
      <c r="C152" s="17" t="s">
        <v>287</v>
      </c>
      <c r="D152" s="18" t="s">
        <v>1834</v>
      </c>
      <c r="E152" s="19">
        <v>-0.86504704186565196</v>
      </c>
      <c r="F152" s="20">
        <v>2.25197608566343E-4</v>
      </c>
      <c r="G152" s="20">
        <v>1.6508344746277801E-2</v>
      </c>
    </row>
    <row r="153" spans="2:7" x14ac:dyDescent="0.2">
      <c r="B153" s="16" t="s">
        <v>288</v>
      </c>
      <c r="C153" s="17" t="s">
        <v>289</v>
      </c>
      <c r="D153" s="18" t="s">
        <v>1835</v>
      </c>
      <c r="E153" s="19">
        <v>-0.94342455889775101</v>
      </c>
      <c r="F153" s="20">
        <v>2.23940465420785E-4</v>
      </c>
      <c r="G153" s="20">
        <v>1.6508344746277801E-2</v>
      </c>
    </row>
    <row r="154" spans="2:7" x14ac:dyDescent="0.2">
      <c r="B154" s="16" t="s">
        <v>290</v>
      </c>
      <c r="C154" s="17" t="s">
        <v>291</v>
      </c>
      <c r="D154" s="18" t="s">
        <v>1836</v>
      </c>
      <c r="E154" s="19">
        <v>-1.4873562055971199</v>
      </c>
      <c r="F154" s="20">
        <v>2.2474813016721699E-4</v>
      </c>
      <c r="G154" s="20">
        <v>1.6508344746277801E-2</v>
      </c>
    </row>
    <row r="155" spans="2:7" x14ac:dyDescent="0.2">
      <c r="B155" s="16" t="s">
        <v>292</v>
      </c>
      <c r="C155" s="17" t="s">
        <v>293</v>
      </c>
      <c r="D155" s="18" t="s">
        <v>1837</v>
      </c>
      <c r="E155" s="19">
        <v>-1.0765551432304299</v>
      </c>
      <c r="F155" s="20">
        <v>2.2441659146633E-4</v>
      </c>
      <c r="G155" s="20">
        <v>1.6508344746277801E-2</v>
      </c>
    </row>
    <row r="156" spans="2:7" x14ac:dyDescent="0.2">
      <c r="B156" s="16" t="s">
        <v>294</v>
      </c>
      <c r="C156" s="17" t="s">
        <v>295</v>
      </c>
      <c r="D156" s="18" t="s">
        <v>1838</v>
      </c>
      <c r="E156" s="19">
        <v>-1.41650630705266</v>
      </c>
      <c r="F156" s="20">
        <v>2.2554223042426901E-4</v>
      </c>
      <c r="G156" s="20">
        <v>1.6508344746277801E-2</v>
      </c>
    </row>
    <row r="157" spans="2:7" x14ac:dyDescent="0.2">
      <c r="B157" s="16" t="s">
        <v>296</v>
      </c>
      <c r="C157" s="17" t="s">
        <v>5</v>
      </c>
      <c r="D157" s="18" t="s">
        <v>20</v>
      </c>
      <c r="E157" s="19">
        <v>-1.65494195948124</v>
      </c>
      <c r="F157" s="20">
        <v>2.2171709016220999E-4</v>
      </c>
      <c r="G157" s="20">
        <v>1.6508344746277801E-2</v>
      </c>
    </row>
    <row r="158" spans="2:7" x14ac:dyDescent="0.2">
      <c r="B158" s="16" t="s">
        <v>297</v>
      </c>
      <c r="C158" s="17" t="s">
        <v>298</v>
      </c>
      <c r="D158" s="18" t="s">
        <v>1839</v>
      </c>
      <c r="E158" s="19">
        <v>-0.89927756529968805</v>
      </c>
      <c r="F158" s="20">
        <v>2.2654192821414999E-4</v>
      </c>
      <c r="G158" s="20">
        <v>1.65198753302928E-2</v>
      </c>
    </row>
    <row r="159" spans="2:7" x14ac:dyDescent="0.2">
      <c r="B159" s="16" t="s">
        <v>299</v>
      </c>
      <c r="C159" s="17" t="s">
        <v>300</v>
      </c>
      <c r="D159" s="18" t="s">
        <v>1840</v>
      </c>
      <c r="E159" s="19">
        <v>-1.6545114764889901</v>
      </c>
      <c r="F159" s="20">
        <v>2.28419302428851E-4</v>
      </c>
      <c r="G159" s="20">
        <v>1.65950853201642E-2</v>
      </c>
    </row>
    <row r="160" spans="2:7" x14ac:dyDescent="0.2">
      <c r="B160" s="16" t="s">
        <v>301</v>
      </c>
      <c r="C160" s="17" t="s">
        <v>302</v>
      </c>
      <c r="D160" s="18" t="s">
        <v>1841</v>
      </c>
      <c r="E160" s="19">
        <v>-0.81256087313766501</v>
      </c>
      <c r="F160" s="20">
        <v>2.2986664708965899E-4</v>
      </c>
      <c r="G160" s="20">
        <v>1.6638613097087598E-2</v>
      </c>
    </row>
    <row r="161" spans="2:7" x14ac:dyDescent="0.2">
      <c r="B161" s="16" t="s">
        <v>303</v>
      </c>
      <c r="C161" s="17" t="s">
        <v>304</v>
      </c>
      <c r="D161" s="18" t="s">
        <v>1842</v>
      </c>
      <c r="E161" s="19">
        <v>-1.0780849124263301</v>
      </c>
      <c r="F161" s="20">
        <v>2.33557825913215E-4</v>
      </c>
      <c r="G161" s="20">
        <v>1.6725128039682399E-2</v>
      </c>
    </row>
    <row r="162" spans="2:7" x14ac:dyDescent="0.2">
      <c r="B162" s="16" t="s">
        <v>305</v>
      </c>
      <c r="C162" s="17" t="s">
        <v>306</v>
      </c>
      <c r="D162" s="18" t="s">
        <v>1843</v>
      </c>
      <c r="E162" s="19">
        <v>-1.6777525596434399</v>
      </c>
      <c r="F162" s="20">
        <v>2.4479065745595301E-4</v>
      </c>
      <c r="G162" s="20">
        <v>1.7138419225759802E-2</v>
      </c>
    </row>
    <row r="163" spans="2:7" x14ac:dyDescent="0.2">
      <c r="B163" s="16" t="s">
        <v>307</v>
      </c>
      <c r="C163" s="17" t="s">
        <v>308</v>
      </c>
      <c r="D163" s="18" t="s">
        <v>1844</v>
      </c>
      <c r="E163" s="19">
        <v>-3.9838638160166799</v>
      </c>
      <c r="F163" s="20">
        <v>2.45924533751437E-4</v>
      </c>
      <c r="G163" s="20">
        <v>1.7138419225759802E-2</v>
      </c>
    </row>
    <row r="164" spans="2:7" x14ac:dyDescent="0.2">
      <c r="B164" s="16" t="s">
        <v>309</v>
      </c>
      <c r="C164" s="17" t="s">
        <v>310</v>
      </c>
      <c r="D164" s="18" t="s">
        <v>1845</v>
      </c>
      <c r="E164" s="19">
        <v>-1.02604220539558</v>
      </c>
      <c r="F164" s="20">
        <v>2.453308734707E-4</v>
      </c>
      <c r="G164" s="20">
        <v>1.7138419225759802E-2</v>
      </c>
    </row>
    <row r="165" spans="2:7" x14ac:dyDescent="0.2">
      <c r="B165" s="16" t="s">
        <v>311</v>
      </c>
      <c r="C165" s="17" t="s">
        <v>312</v>
      </c>
      <c r="D165" s="18" t="s">
        <v>1846</v>
      </c>
      <c r="E165" s="19">
        <v>-0.72741374601124098</v>
      </c>
      <c r="F165" s="20">
        <v>2.4725594621176599E-4</v>
      </c>
      <c r="G165" s="20">
        <v>1.7138419225759802E-2</v>
      </c>
    </row>
    <row r="166" spans="2:7" x14ac:dyDescent="0.2">
      <c r="B166" s="16" t="s">
        <v>313</v>
      </c>
      <c r="C166" s="17" t="s">
        <v>314</v>
      </c>
      <c r="D166" s="18" t="s">
        <v>1847</v>
      </c>
      <c r="E166" s="19">
        <v>-1.02208860499159</v>
      </c>
      <c r="F166" s="20">
        <v>2.46977937661363E-4</v>
      </c>
      <c r="G166" s="20">
        <v>1.7138419225759802E-2</v>
      </c>
    </row>
    <row r="167" spans="2:7" x14ac:dyDescent="0.2">
      <c r="B167" s="16" t="s">
        <v>315</v>
      </c>
      <c r="C167" s="17" t="s">
        <v>316</v>
      </c>
      <c r="D167" s="18" t="s">
        <v>1848</v>
      </c>
      <c r="E167" s="19">
        <v>-1.2844508669672601</v>
      </c>
      <c r="F167" s="20">
        <v>2.44045991024223E-4</v>
      </c>
      <c r="G167" s="20">
        <v>1.7138419225759802E-2</v>
      </c>
    </row>
    <row r="168" spans="2:7" x14ac:dyDescent="0.2">
      <c r="B168" s="16" t="s">
        <v>317</v>
      </c>
      <c r="C168" s="17" t="s">
        <v>318</v>
      </c>
      <c r="D168" s="18" t="s">
        <v>1849</v>
      </c>
      <c r="E168" s="19">
        <v>-1.4176318350430099</v>
      </c>
      <c r="F168" s="20">
        <v>2.5213055315108298E-4</v>
      </c>
      <c r="G168" s="20">
        <v>1.74147638401819E-2</v>
      </c>
    </row>
    <row r="169" spans="2:7" x14ac:dyDescent="0.2">
      <c r="B169" s="16" t="s">
        <v>319</v>
      </c>
      <c r="C169" s="17" t="s">
        <v>320</v>
      </c>
      <c r="D169" s="18" t="s">
        <v>1850</v>
      </c>
      <c r="E169" s="19">
        <v>-0.87786074442221096</v>
      </c>
      <c r="F169" s="20">
        <v>2.5586815181621099E-4</v>
      </c>
      <c r="G169" s="20">
        <v>1.7439118798732701E-2</v>
      </c>
    </row>
    <row r="170" spans="2:7" x14ac:dyDescent="0.2">
      <c r="B170" s="16" t="s">
        <v>321</v>
      </c>
      <c r="C170" s="17" t="s">
        <v>322</v>
      </c>
      <c r="D170" s="18" t="s">
        <v>1851</v>
      </c>
      <c r="E170" s="19">
        <v>-0.90678425438799004</v>
      </c>
      <c r="F170" s="20">
        <v>2.5623102252048601E-4</v>
      </c>
      <c r="G170" s="20">
        <v>1.7439118798732701E-2</v>
      </c>
    </row>
    <row r="171" spans="2:7" x14ac:dyDescent="0.2">
      <c r="B171" s="16" t="s">
        <v>323</v>
      </c>
      <c r="C171" s="17" t="s">
        <v>324</v>
      </c>
      <c r="D171" s="18" t="s">
        <v>1852</v>
      </c>
      <c r="E171" s="19">
        <v>-1.99199188104937</v>
      </c>
      <c r="F171" s="20">
        <v>2.5418990374557999E-4</v>
      </c>
      <c r="G171" s="20">
        <v>1.7439118798732701E-2</v>
      </c>
    </row>
    <row r="172" spans="2:7" x14ac:dyDescent="0.2">
      <c r="B172" s="16" t="s">
        <v>325</v>
      </c>
      <c r="C172" s="17" t="s">
        <v>326</v>
      </c>
      <c r="D172" s="18" t="s">
        <v>1853</v>
      </c>
      <c r="E172" s="19">
        <v>-1.97067866336912</v>
      </c>
      <c r="F172" s="20">
        <v>2.5677836278426399E-4</v>
      </c>
      <c r="G172" s="20">
        <v>1.7439118798732701E-2</v>
      </c>
    </row>
    <row r="173" spans="2:7" x14ac:dyDescent="0.2">
      <c r="B173" s="16" t="s">
        <v>327</v>
      </c>
      <c r="C173" s="17" t="s">
        <v>328</v>
      </c>
      <c r="D173" s="18" t="s">
        <v>1854</v>
      </c>
      <c r="E173" s="19">
        <v>-1.2379842452504</v>
      </c>
      <c r="F173" s="20">
        <v>2.5692828980596201E-4</v>
      </c>
      <c r="G173" s="20">
        <v>1.7439118798732701E-2</v>
      </c>
    </row>
    <row r="174" spans="2:7" x14ac:dyDescent="0.2">
      <c r="B174" s="16" t="s">
        <v>329</v>
      </c>
      <c r="C174" s="17" t="s">
        <v>330</v>
      </c>
      <c r="D174" s="18" t="s">
        <v>1855</v>
      </c>
      <c r="E174" s="19">
        <v>-1.6957801448080001</v>
      </c>
      <c r="F174" s="20">
        <v>2.6191710144260201E-4</v>
      </c>
      <c r="G174" s="20">
        <v>1.7655552790027802E-2</v>
      </c>
    </row>
    <row r="175" spans="2:7" x14ac:dyDescent="0.2">
      <c r="B175" s="16" t="s">
        <v>331</v>
      </c>
      <c r="C175" s="17" t="s">
        <v>332</v>
      </c>
      <c r="D175" s="18" t="s">
        <v>1856</v>
      </c>
      <c r="E175" s="19">
        <v>-1.1463351608954899</v>
      </c>
      <c r="F175" s="20">
        <v>2.69796563490729E-4</v>
      </c>
      <c r="G175" s="20">
        <v>1.80110403919835E-2</v>
      </c>
    </row>
    <row r="176" spans="2:7" x14ac:dyDescent="0.2">
      <c r="B176" s="16" t="s">
        <v>333</v>
      </c>
      <c r="C176" s="17" t="s">
        <v>334</v>
      </c>
      <c r="D176" s="18" t="s">
        <v>1857</v>
      </c>
      <c r="E176" s="19">
        <v>-1.64423352761576</v>
      </c>
      <c r="F176" s="20">
        <v>2.6978530788390498E-4</v>
      </c>
      <c r="G176" s="20">
        <v>1.80110403919835E-2</v>
      </c>
    </row>
    <row r="177" spans="2:7" x14ac:dyDescent="0.2">
      <c r="B177" s="16" t="s">
        <v>335</v>
      </c>
      <c r="C177" s="17" t="s">
        <v>5</v>
      </c>
      <c r="D177" s="18" t="s">
        <v>336</v>
      </c>
      <c r="E177" s="19">
        <v>-1.21678101091743</v>
      </c>
      <c r="F177" s="20">
        <v>2.6994524241655602E-4</v>
      </c>
      <c r="G177" s="20">
        <v>1.80110403919835E-2</v>
      </c>
    </row>
    <row r="178" spans="2:7" x14ac:dyDescent="0.2">
      <c r="B178" s="16" t="s">
        <v>337</v>
      </c>
      <c r="C178" s="17" t="s">
        <v>338</v>
      </c>
      <c r="D178" s="18" t="s">
        <v>1858</v>
      </c>
      <c r="E178" s="19">
        <v>-0.83934031721063795</v>
      </c>
      <c r="F178" s="20">
        <v>2.7093335347289001E-4</v>
      </c>
      <c r="G178" s="20">
        <v>1.8015690378726201E-2</v>
      </c>
    </row>
    <row r="179" spans="2:7" x14ac:dyDescent="0.2">
      <c r="B179" s="16" t="s">
        <v>339</v>
      </c>
      <c r="C179" s="17" t="s">
        <v>340</v>
      </c>
      <c r="D179" s="18" t="s">
        <v>1859</v>
      </c>
      <c r="E179" s="19">
        <v>-0.65273472449831205</v>
      </c>
      <c r="F179" s="20">
        <v>2.7479398908801398E-4</v>
      </c>
      <c r="G179" s="20">
        <v>1.82106719255084E-2</v>
      </c>
    </row>
    <row r="180" spans="2:7" x14ac:dyDescent="0.2">
      <c r="B180" s="16" t="s">
        <v>341</v>
      </c>
      <c r="C180" s="17" t="s">
        <v>342</v>
      </c>
      <c r="D180" s="18" t="s">
        <v>1860</v>
      </c>
      <c r="E180" s="19">
        <v>-0.67485620817221903</v>
      </c>
      <c r="F180" s="20">
        <v>2.8254389937332197E-4</v>
      </c>
      <c r="G180" s="20">
        <v>1.8413226345870701E-2</v>
      </c>
    </row>
    <row r="181" spans="2:7" x14ac:dyDescent="0.2">
      <c r="B181" s="16" t="s">
        <v>343</v>
      </c>
      <c r="C181" s="17" t="s">
        <v>344</v>
      </c>
      <c r="D181" s="18" t="s">
        <v>1861</v>
      </c>
      <c r="E181" s="19">
        <v>-0.97454720063511802</v>
      </c>
      <c r="F181" s="20">
        <v>2.8124669678576897E-4</v>
      </c>
      <c r="G181" s="20">
        <v>1.8413226345870701E-2</v>
      </c>
    </row>
    <row r="182" spans="2:7" x14ac:dyDescent="0.2">
      <c r="B182" s="16" t="s">
        <v>345</v>
      </c>
      <c r="C182" s="17" t="s">
        <v>346</v>
      </c>
      <c r="D182" s="18" t="s">
        <v>1862</v>
      </c>
      <c r="E182" s="19">
        <v>-1.9772721927508701</v>
      </c>
      <c r="F182" s="20">
        <v>2.8232757827714901E-4</v>
      </c>
      <c r="G182" s="20">
        <v>1.8413226345870701E-2</v>
      </c>
    </row>
    <row r="183" spans="2:7" x14ac:dyDescent="0.2">
      <c r="B183" s="16" t="s">
        <v>347</v>
      </c>
      <c r="C183" s="17" t="s">
        <v>348</v>
      </c>
      <c r="D183" s="18" t="s">
        <v>1863</v>
      </c>
      <c r="E183" s="19">
        <v>-1.7030949274179901</v>
      </c>
      <c r="F183" s="20">
        <v>2.82097546648081E-4</v>
      </c>
      <c r="G183" s="20">
        <v>1.8413226345870701E-2</v>
      </c>
    </row>
    <row r="184" spans="2:7" x14ac:dyDescent="0.2">
      <c r="B184" s="16" t="s">
        <v>349</v>
      </c>
      <c r="C184" s="17" t="s">
        <v>350</v>
      </c>
      <c r="D184" s="18" t="s">
        <v>1864</v>
      </c>
      <c r="E184" s="19">
        <v>-0.89902045838518996</v>
      </c>
      <c r="F184" s="20">
        <v>2.8698213900005899E-4</v>
      </c>
      <c r="G184" s="20">
        <v>1.8448315096045002E-2</v>
      </c>
    </row>
    <row r="185" spans="2:7" x14ac:dyDescent="0.2">
      <c r="B185" s="16" t="s">
        <v>351</v>
      </c>
      <c r="C185" s="17" t="s">
        <v>352</v>
      </c>
      <c r="D185" s="18" t="s">
        <v>1865</v>
      </c>
      <c r="E185" s="19">
        <v>-1.96428432613451</v>
      </c>
      <c r="F185" s="20">
        <v>2.8604830231931602E-4</v>
      </c>
      <c r="G185" s="20">
        <v>1.8448315096045002E-2</v>
      </c>
    </row>
    <row r="186" spans="2:7" x14ac:dyDescent="0.2">
      <c r="B186" s="16" t="s">
        <v>353</v>
      </c>
      <c r="C186" s="17" t="s">
        <v>354</v>
      </c>
      <c r="D186" s="18" t="s">
        <v>1866</v>
      </c>
      <c r="E186" s="19">
        <v>-0.94244065241276498</v>
      </c>
      <c r="F186" s="20">
        <v>2.8540346545440098E-4</v>
      </c>
      <c r="G186" s="20">
        <v>1.8448315096045002E-2</v>
      </c>
    </row>
    <row r="187" spans="2:7" x14ac:dyDescent="0.2">
      <c r="B187" s="16" t="s">
        <v>355</v>
      </c>
      <c r="C187" s="17" t="s">
        <v>5</v>
      </c>
      <c r="D187" s="18" t="s">
        <v>356</v>
      </c>
      <c r="E187" s="19">
        <v>-0.80574005214241096</v>
      </c>
      <c r="F187" s="20">
        <v>2.8627576764803298E-4</v>
      </c>
      <c r="G187" s="20">
        <v>1.8448315096045002E-2</v>
      </c>
    </row>
    <row r="188" spans="2:7" x14ac:dyDescent="0.2">
      <c r="B188" s="16" t="s">
        <v>357</v>
      </c>
      <c r="C188" s="17" t="s">
        <v>358</v>
      </c>
      <c r="D188" s="18" t="s">
        <v>1867</v>
      </c>
      <c r="E188" s="19">
        <v>-1.2125942160796901</v>
      </c>
      <c r="F188" s="20">
        <v>2.9053430254753E-4</v>
      </c>
      <c r="G188" s="20">
        <v>1.8503639216793301E-2</v>
      </c>
    </row>
    <row r="189" spans="2:7" x14ac:dyDescent="0.2">
      <c r="B189" s="16" t="s">
        <v>359</v>
      </c>
      <c r="C189" s="17" t="s">
        <v>5</v>
      </c>
      <c r="D189" s="18" t="s">
        <v>20</v>
      </c>
      <c r="E189" s="19">
        <v>-1.13247564473167</v>
      </c>
      <c r="F189" s="20">
        <v>2.93342784308107E-4</v>
      </c>
      <c r="G189" s="20">
        <v>1.862204549187E-2</v>
      </c>
    </row>
    <row r="190" spans="2:7" x14ac:dyDescent="0.2">
      <c r="B190" s="16" t="s">
        <v>360</v>
      </c>
      <c r="C190" s="17" t="s">
        <v>361</v>
      </c>
      <c r="D190" s="18" t="s">
        <v>1868</v>
      </c>
      <c r="E190" s="19">
        <v>-1.0754592614412899</v>
      </c>
      <c r="F190" s="20">
        <v>2.98705286827723E-4</v>
      </c>
      <c r="G190" s="20">
        <v>1.8901299698105199E-2</v>
      </c>
    </row>
    <row r="191" spans="2:7" x14ac:dyDescent="0.2">
      <c r="B191" s="16" t="s">
        <v>362</v>
      </c>
      <c r="C191" s="17" t="s">
        <v>363</v>
      </c>
      <c r="D191" s="18" t="s">
        <v>1869</v>
      </c>
      <c r="E191" s="19">
        <v>-2.1281927479218301</v>
      </c>
      <c r="F191" s="20">
        <v>2.99872576046823E-4</v>
      </c>
      <c r="G191" s="20">
        <v>1.89141493624903E-2</v>
      </c>
    </row>
    <row r="192" spans="2:7" x14ac:dyDescent="0.2">
      <c r="B192" s="16" t="s">
        <v>364</v>
      </c>
      <c r="C192" s="17" t="s">
        <v>365</v>
      </c>
      <c r="D192" s="18" t="s">
        <v>1870</v>
      </c>
      <c r="E192" s="19">
        <v>-0.96843828019965095</v>
      </c>
      <c r="F192" s="20">
        <v>3.0465726989559102E-4</v>
      </c>
      <c r="G192" s="20">
        <v>1.89963328189071E-2</v>
      </c>
    </row>
    <row r="193" spans="2:7" x14ac:dyDescent="0.2">
      <c r="B193" s="16" t="s">
        <v>366</v>
      </c>
      <c r="C193" s="17" t="s">
        <v>367</v>
      </c>
      <c r="D193" s="18" t="s">
        <v>1871</v>
      </c>
      <c r="E193" s="19">
        <v>-1.02958996383403</v>
      </c>
      <c r="F193" s="20">
        <v>3.0399184910569698E-4</v>
      </c>
      <c r="G193" s="20">
        <v>1.89963328189071E-2</v>
      </c>
    </row>
    <row r="194" spans="2:7" x14ac:dyDescent="0.2">
      <c r="B194" s="16" t="s">
        <v>368</v>
      </c>
      <c r="C194" s="17" t="s">
        <v>369</v>
      </c>
      <c r="D194" s="18" t="s">
        <v>1872</v>
      </c>
      <c r="E194" s="19">
        <v>-0.84452195193414403</v>
      </c>
      <c r="F194" s="20">
        <v>3.0458208178527199E-4</v>
      </c>
      <c r="G194" s="20">
        <v>1.89963328189071E-2</v>
      </c>
    </row>
    <row r="195" spans="2:7" x14ac:dyDescent="0.2">
      <c r="B195" s="16" t="s">
        <v>370</v>
      </c>
      <c r="C195" s="17" t="s">
        <v>371</v>
      </c>
      <c r="D195" s="18" t="s">
        <v>1873</v>
      </c>
      <c r="E195" s="19">
        <v>-1.18268714863771</v>
      </c>
      <c r="F195" s="20">
        <v>3.0582564291424199E-4</v>
      </c>
      <c r="G195" s="20">
        <v>1.89963328189071E-2</v>
      </c>
    </row>
    <row r="196" spans="2:7" x14ac:dyDescent="0.2">
      <c r="B196" s="16" t="s">
        <v>372</v>
      </c>
      <c r="C196" s="17" t="s">
        <v>373</v>
      </c>
      <c r="D196" s="18" t="s">
        <v>1874</v>
      </c>
      <c r="E196" s="19">
        <v>-0.59441770155143303</v>
      </c>
      <c r="F196" s="20">
        <v>3.1075152471828098E-4</v>
      </c>
      <c r="G196" s="20">
        <v>1.9049443325628902E-2</v>
      </c>
    </row>
    <row r="197" spans="2:7" x14ac:dyDescent="0.2">
      <c r="B197" s="16" t="s">
        <v>374</v>
      </c>
      <c r="C197" s="17" t="s">
        <v>375</v>
      </c>
      <c r="D197" s="18" t="s">
        <v>1875</v>
      </c>
      <c r="E197" s="19">
        <v>-0.59840535231218295</v>
      </c>
      <c r="F197" s="20">
        <v>3.1172875752074198E-4</v>
      </c>
      <c r="G197" s="20">
        <v>1.9049443325628902E-2</v>
      </c>
    </row>
    <row r="198" spans="2:7" x14ac:dyDescent="0.2">
      <c r="B198" s="16" t="s">
        <v>376</v>
      </c>
      <c r="C198" s="17" t="s">
        <v>377</v>
      </c>
      <c r="D198" s="18" t="s">
        <v>1876</v>
      </c>
      <c r="E198" s="19">
        <v>-1.73315689597434</v>
      </c>
      <c r="F198" s="20">
        <v>3.1040855687419397E-4</v>
      </c>
      <c r="G198" s="20">
        <v>1.9049443325628902E-2</v>
      </c>
    </row>
    <row r="199" spans="2:7" x14ac:dyDescent="0.2">
      <c r="B199" s="16" t="s">
        <v>378</v>
      </c>
      <c r="C199" s="17" t="s">
        <v>379</v>
      </c>
      <c r="D199" s="18" t="s">
        <v>1877</v>
      </c>
      <c r="E199" s="19">
        <v>-1.2812256729293101</v>
      </c>
      <c r="F199" s="20">
        <v>3.16022743000838E-4</v>
      </c>
      <c r="G199" s="20">
        <v>1.9251869958709401E-2</v>
      </c>
    </row>
    <row r="200" spans="2:7" x14ac:dyDescent="0.2">
      <c r="B200" s="16" t="s">
        <v>380</v>
      </c>
      <c r="C200" s="17" t="s">
        <v>381</v>
      </c>
      <c r="D200" s="18" t="s">
        <v>1878</v>
      </c>
      <c r="E200" s="19">
        <v>-1.6818992018185901</v>
      </c>
      <c r="F200" s="20">
        <v>3.1892008847110099E-4</v>
      </c>
      <c r="G200" s="20">
        <v>1.9368224320275899E-2</v>
      </c>
    </row>
    <row r="201" spans="2:7" x14ac:dyDescent="0.2">
      <c r="B201" s="16" t="s">
        <v>382</v>
      </c>
      <c r="C201" s="17" t="s">
        <v>383</v>
      </c>
      <c r="D201" s="18" t="s">
        <v>1879</v>
      </c>
      <c r="E201" s="19">
        <v>-1.37119603562963</v>
      </c>
      <c r="F201" s="20">
        <v>3.23345640894841E-4</v>
      </c>
      <c r="G201" s="20">
        <v>1.9576382999361701E-2</v>
      </c>
    </row>
    <row r="202" spans="2:7" x14ac:dyDescent="0.2">
      <c r="B202" s="16" t="s">
        <v>384</v>
      </c>
      <c r="C202" s="17" t="s">
        <v>5</v>
      </c>
      <c r="D202" s="18" t="s">
        <v>20</v>
      </c>
      <c r="E202" s="19">
        <v>-1.8336274834573301</v>
      </c>
      <c r="F202" s="20">
        <v>3.2769824403691098E-4</v>
      </c>
      <c r="G202" s="20">
        <v>1.97788577077786E-2</v>
      </c>
    </row>
    <row r="203" spans="2:7" x14ac:dyDescent="0.2">
      <c r="B203" s="16" t="s">
        <v>385</v>
      </c>
      <c r="C203" s="17" t="s">
        <v>386</v>
      </c>
      <c r="D203" s="18" t="s">
        <v>1880</v>
      </c>
      <c r="E203" s="19">
        <v>-2.0403899162414101</v>
      </c>
      <c r="F203" s="20">
        <v>3.28895378146552E-4</v>
      </c>
      <c r="G203" s="20">
        <v>1.9790220054364299E-2</v>
      </c>
    </row>
    <row r="204" spans="2:7" x14ac:dyDescent="0.2">
      <c r="B204" s="16" t="s">
        <v>387</v>
      </c>
      <c r="C204" s="17" t="s">
        <v>5</v>
      </c>
      <c r="D204" s="18" t="s">
        <v>28</v>
      </c>
      <c r="E204" s="19">
        <v>-1.0665994866329001</v>
      </c>
      <c r="F204" s="20">
        <v>3.35649665165772E-4</v>
      </c>
      <c r="G204" s="20">
        <v>2.0012473653166499E-2</v>
      </c>
    </row>
    <row r="205" spans="2:7" x14ac:dyDescent="0.2">
      <c r="B205" s="16" t="s">
        <v>388</v>
      </c>
      <c r="C205" s="17" t="s">
        <v>389</v>
      </c>
      <c r="D205" s="18" t="s">
        <v>1881</v>
      </c>
      <c r="E205" s="19">
        <v>-0.99428611450966198</v>
      </c>
      <c r="F205" s="20">
        <v>3.3836058337396898E-4</v>
      </c>
      <c r="G205" s="20">
        <v>2.0112973343829599E-2</v>
      </c>
    </row>
    <row r="206" spans="2:7" x14ac:dyDescent="0.2">
      <c r="B206" s="16" t="s">
        <v>390</v>
      </c>
      <c r="C206" s="17" t="s">
        <v>391</v>
      </c>
      <c r="D206" s="18" t="s">
        <v>1882</v>
      </c>
      <c r="E206" s="19">
        <v>-2.9740164477178799</v>
      </c>
      <c r="F206" s="20">
        <v>3.3976485345304201E-4</v>
      </c>
      <c r="G206" s="20">
        <v>2.0132237068326099E-2</v>
      </c>
    </row>
    <row r="207" spans="2:7" x14ac:dyDescent="0.2">
      <c r="B207" s="16" t="s">
        <v>392</v>
      </c>
      <c r="C207" s="17" t="s">
        <v>393</v>
      </c>
      <c r="D207" s="18" t="s">
        <v>1883</v>
      </c>
      <c r="E207" s="19">
        <v>-1.32749641578717</v>
      </c>
      <c r="F207" s="20">
        <v>3.5832427163617902E-4</v>
      </c>
      <c r="G207" s="20">
        <v>2.0419332595464201E-2</v>
      </c>
    </row>
    <row r="208" spans="2:7" x14ac:dyDescent="0.2">
      <c r="B208" s="16" t="s">
        <v>394</v>
      </c>
      <c r="C208" s="17" t="s">
        <v>395</v>
      </c>
      <c r="D208" s="18" t="s">
        <v>1884</v>
      </c>
      <c r="E208" s="19">
        <v>-1.02290427555272</v>
      </c>
      <c r="F208" s="20">
        <v>3.59506439679952E-4</v>
      </c>
      <c r="G208" s="20">
        <v>2.0419332595464201E-2</v>
      </c>
    </row>
    <row r="209" spans="2:7" x14ac:dyDescent="0.2">
      <c r="B209" s="16" t="s">
        <v>396</v>
      </c>
      <c r="C209" s="17" t="s">
        <v>397</v>
      </c>
      <c r="D209" s="18" t="s">
        <v>1885</v>
      </c>
      <c r="E209" s="19">
        <v>-1.1260071685492301</v>
      </c>
      <c r="F209" s="20">
        <v>3.5852195041308698E-4</v>
      </c>
      <c r="G209" s="20">
        <v>2.0419332595464201E-2</v>
      </c>
    </row>
    <row r="210" spans="2:7" x14ac:dyDescent="0.2">
      <c r="B210" s="16" t="s">
        <v>398</v>
      </c>
      <c r="C210" s="17" t="s">
        <v>399</v>
      </c>
      <c r="D210" s="18" t="s">
        <v>1886</v>
      </c>
      <c r="E210" s="19">
        <v>-1.3131784236420301</v>
      </c>
      <c r="F210" s="20">
        <v>3.5234086285144798E-4</v>
      </c>
      <c r="G210" s="20">
        <v>2.0419332595464201E-2</v>
      </c>
    </row>
    <row r="211" spans="2:7" x14ac:dyDescent="0.2">
      <c r="B211" s="16" t="s">
        <v>400</v>
      </c>
      <c r="C211" s="17" t="s">
        <v>401</v>
      </c>
      <c r="D211" s="18" t="s">
        <v>1887</v>
      </c>
      <c r="E211" s="19">
        <v>-1.3597111716789001</v>
      </c>
      <c r="F211" s="20">
        <v>3.5879025613105701E-4</v>
      </c>
      <c r="G211" s="20">
        <v>2.0419332595464201E-2</v>
      </c>
    </row>
    <row r="212" spans="2:7" x14ac:dyDescent="0.2">
      <c r="B212" s="16" t="s">
        <v>402</v>
      </c>
      <c r="C212" s="17" t="s">
        <v>403</v>
      </c>
      <c r="D212" s="18" t="s">
        <v>1888</v>
      </c>
      <c r="E212" s="19">
        <v>-0.84751066764287197</v>
      </c>
      <c r="F212" s="20">
        <v>3.5508633738331698E-4</v>
      </c>
      <c r="G212" s="20">
        <v>2.0419332595464201E-2</v>
      </c>
    </row>
    <row r="213" spans="2:7" x14ac:dyDescent="0.2">
      <c r="B213" s="16" t="s">
        <v>404</v>
      </c>
      <c r="C213" s="17" t="s">
        <v>5</v>
      </c>
      <c r="D213" s="18" t="s">
        <v>20</v>
      </c>
      <c r="E213" s="19">
        <v>-1.4451835513099101</v>
      </c>
      <c r="F213" s="20">
        <v>3.5560436740823999E-4</v>
      </c>
      <c r="G213" s="20">
        <v>2.0419332595464201E-2</v>
      </c>
    </row>
    <row r="214" spans="2:7" x14ac:dyDescent="0.2">
      <c r="B214" s="16" t="s">
        <v>405</v>
      </c>
      <c r="C214" s="17" t="s">
        <v>406</v>
      </c>
      <c r="D214" s="18" t="s">
        <v>1889</v>
      </c>
      <c r="E214" s="19">
        <v>-0.82287878247701696</v>
      </c>
      <c r="F214" s="20">
        <v>3.6520273808360602E-4</v>
      </c>
      <c r="G214" s="20">
        <v>2.05266960179026E-2</v>
      </c>
    </row>
    <row r="215" spans="2:7" x14ac:dyDescent="0.2">
      <c r="B215" s="16" t="s">
        <v>407</v>
      </c>
      <c r="C215" s="17" t="s">
        <v>408</v>
      </c>
      <c r="D215" s="18" t="s">
        <v>1890</v>
      </c>
      <c r="E215" s="19">
        <v>-2.2251016525576</v>
      </c>
      <c r="F215" s="20">
        <v>3.6500256139735201E-4</v>
      </c>
      <c r="G215" s="20">
        <v>2.05266960179026E-2</v>
      </c>
    </row>
    <row r="216" spans="2:7" x14ac:dyDescent="0.2">
      <c r="B216" s="16" t="s">
        <v>409</v>
      </c>
      <c r="C216" s="17" t="s">
        <v>410</v>
      </c>
      <c r="D216" s="18" t="s">
        <v>1891</v>
      </c>
      <c r="E216" s="19">
        <v>-1.2419918886308801</v>
      </c>
      <c r="F216" s="20">
        <v>3.6350853643369501E-4</v>
      </c>
      <c r="G216" s="20">
        <v>2.05266960179026E-2</v>
      </c>
    </row>
    <row r="217" spans="2:7" x14ac:dyDescent="0.2">
      <c r="B217" s="16" t="s">
        <v>411</v>
      </c>
      <c r="C217" s="17" t="s">
        <v>412</v>
      </c>
      <c r="D217" s="18" t="s">
        <v>1892</v>
      </c>
      <c r="E217" s="19">
        <v>-1.93448210908242</v>
      </c>
      <c r="F217" s="20">
        <v>3.6647481198054399E-4</v>
      </c>
      <c r="G217" s="20">
        <v>2.05393426051724E-2</v>
      </c>
    </row>
    <row r="218" spans="2:7" x14ac:dyDescent="0.2">
      <c r="B218" s="16" t="s">
        <v>413</v>
      </c>
      <c r="C218" s="17" t="s">
        <v>414</v>
      </c>
      <c r="D218" s="18" t="s">
        <v>1893</v>
      </c>
      <c r="E218" s="19">
        <v>-0.68175966558174905</v>
      </c>
      <c r="F218" s="20">
        <v>3.71457565385132E-4</v>
      </c>
      <c r="G218" s="20">
        <v>2.07592923150847E-2</v>
      </c>
    </row>
    <row r="219" spans="2:7" x14ac:dyDescent="0.2">
      <c r="B219" s="16" t="s">
        <v>415</v>
      </c>
      <c r="C219" s="17" t="s">
        <v>416</v>
      </c>
      <c r="D219" s="18" t="s">
        <v>1894</v>
      </c>
      <c r="E219" s="19">
        <v>-0.78161486688612403</v>
      </c>
      <c r="F219" s="20">
        <v>3.7641882662220097E-4</v>
      </c>
      <c r="G219" s="20">
        <v>2.0779939521269299E-2</v>
      </c>
    </row>
    <row r="220" spans="2:7" x14ac:dyDescent="0.2">
      <c r="B220" s="16" t="s">
        <v>417</v>
      </c>
      <c r="C220" s="17" t="s">
        <v>418</v>
      </c>
      <c r="D220" s="18" t="s">
        <v>1895</v>
      </c>
      <c r="E220" s="19">
        <v>-0.96459956085630905</v>
      </c>
      <c r="F220" s="20">
        <v>3.7426930981087101E-4</v>
      </c>
      <c r="G220" s="20">
        <v>2.0779939521269299E-2</v>
      </c>
    </row>
    <row r="221" spans="2:7" x14ac:dyDescent="0.2">
      <c r="B221" s="16" t="s">
        <v>419</v>
      </c>
      <c r="C221" s="17" t="s">
        <v>420</v>
      </c>
      <c r="D221" s="18" t="s">
        <v>1896</v>
      </c>
      <c r="E221" s="19">
        <v>-0.68851330408396705</v>
      </c>
      <c r="F221" s="20">
        <v>3.7395287401379302E-4</v>
      </c>
      <c r="G221" s="20">
        <v>2.0779939521269299E-2</v>
      </c>
    </row>
    <row r="222" spans="2:7" x14ac:dyDescent="0.2">
      <c r="B222" s="16" t="s">
        <v>421</v>
      </c>
      <c r="C222" s="17" t="s">
        <v>422</v>
      </c>
      <c r="D222" s="18" t="s">
        <v>1897</v>
      </c>
      <c r="E222" s="19">
        <v>-0.974162531218981</v>
      </c>
      <c r="F222" s="20">
        <v>3.7510861322354201E-4</v>
      </c>
      <c r="G222" s="20">
        <v>2.0779939521269299E-2</v>
      </c>
    </row>
    <row r="223" spans="2:7" x14ac:dyDescent="0.2">
      <c r="B223" s="16" t="s">
        <v>423</v>
      </c>
      <c r="C223" s="17" t="s">
        <v>424</v>
      </c>
      <c r="D223" s="18" t="s">
        <v>1898</v>
      </c>
      <c r="E223" s="19">
        <v>-1.92393391926776</v>
      </c>
      <c r="F223" s="20">
        <v>3.7712369848959401E-4</v>
      </c>
      <c r="G223" s="20">
        <v>2.0779939521269299E-2</v>
      </c>
    </row>
    <row r="224" spans="2:7" x14ac:dyDescent="0.2">
      <c r="B224" s="16" t="s">
        <v>425</v>
      </c>
      <c r="C224" s="17" t="s">
        <v>426</v>
      </c>
      <c r="D224" s="18" t="s">
        <v>1899</v>
      </c>
      <c r="E224" s="19">
        <v>-0.872951696958151</v>
      </c>
      <c r="F224" s="20">
        <v>3.8003472393550899E-4</v>
      </c>
      <c r="G224" s="20">
        <v>2.0823355152846199E-2</v>
      </c>
    </row>
    <row r="225" spans="2:7" x14ac:dyDescent="0.2">
      <c r="B225" s="16" t="s">
        <v>427</v>
      </c>
      <c r="C225" s="17" t="s">
        <v>428</v>
      </c>
      <c r="D225" s="18" t="s">
        <v>1900</v>
      </c>
      <c r="E225" s="19">
        <v>-1.0951838549805499</v>
      </c>
      <c r="F225" s="20">
        <v>3.7949441434729201E-4</v>
      </c>
      <c r="G225" s="20">
        <v>2.0823355152846199E-2</v>
      </c>
    </row>
    <row r="226" spans="2:7" x14ac:dyDescent="0.2">
      <c r="B226" s="16" t="s">
        <v>429</v>
      </c>
      <c r="C226" s="17" t="s">
        <v>430</v>
      </c>
      <c r="D226" s="18" t="s">
        <v>1901</v>
      </c>
      <c r="E226" s="19">
        <v>-1.4212299356721101</v>
      </c>
      <c r="F226" s="20">
        <v>3.8772650865859102E-4</v>
      </c>
      <c r="G226" s="20">
        <v>2.1185635637456599E-2</v>
      </c>
    </row>
    <row r="227" spans="2:7" x14ac:dyDescent="0.2">
      <c r="B227" s="16" t="s">
        <v>431</v>
      </c>
      <c r="C227" s="17" t="s">
        <v>432</v>
      </c>
      <c r="D227" s="18" t="s">
        <v>1902</v>
      </c>
      <c r="E227" s="19">
        <v>-1.36279098821999</v>
      </c>
      <c r="F227" s="20">
        <v>3.9516319561588799E-4</v>
      </c>
      <c r="G227" s="20">
        <v>2.1532003458892401E-2</v>
      </c>
    </row>
    <row r="228" spans="2:7" x14ac:dyDescent="0.2">
      <c r="B228" s="16" t="s">
        <v>433</v>
      </c>
      <c r="C228" s="17" t="s">
        <v>434</v>
      </c>
      <c r="D228" s="18" t="s">
        <v>1903</v>
      </c>
      <c r="E228" s="19">
        <v>-1.04785862954425</v>
      </c>
      <c r="F228" s="20">
        <v>3.96746761447496E-4</v>
      </c>
      <c r="G228" s="20">
        <v>2.1542388453837699E-2</v>
      </c>
    </row>
    <row r="229" spans="2:7" x14ac:dyDescent="0.2">
      <c r="B229" s="16" t="s">
        <v>435</v>
      </c>
      <c r="C229" s="17" t="s">
        <v>5</v>
      </c>
      <c r="D229" s="18" t="s">
        <v>20</v>
      </c>
      <c r="E229" s="19">
        <v>-1.25304214205829</v>
      </c>
      <c r="F229" s="20">
        <v>4.0218133328317302E-4</v>
      </c>
      <c r="G229" s="20">
        <v>2.1733303123092899E-2</v>
      </c>
    </row>
    <row r="230" spans="2:7" x14ac:dyDescent="0.2">
      <c r="B230" s="16" t="s">
        <v>436</v>
      </c>
      <c r="C230" s="17" t="s">
        <v>437</v>
      </c>
      <c r="D230" s="18" t="s">
        <v>1904</v>
      </c>
      <c r="E230" s="19">
        <v>-0.97237454865245798</v>
      </c>
      <c r="F230" s="20">
        <v>4.03615319809331E-4</v>
      </c>
      <c r="G230" s="20">
        <v>2.1750873937856699E-2</v>
      </c>
    </row>
    <row r="231" spans="2:7" x14ac:dyDescent="0.2">
      <c r="B231" s="16" t="s">
        <v>438</v>
      </c>
      <c r="C231" s="17" t="s">
        <v>5</v>
      </c>
      <c r="D231" s="18" t="s">
        <v>20</v>
      </c>
      <c r="E231" s="19">
        <v>-2.3854613037488099</v>
      </c>
      <c r="F231" s="20">
        <v>4.0716245592595999E-4</v>
      </c>
      <c r="G231" s="20">
        <v>2.1762666854069801E-2</v>
      </c>
    </row>
    <row r="232" spans="2:7" x14ac:dyDescent="0.2">
      <c r="B232" s="16" t="s">
        <v>439</v>
      </c>
      <c r="C232" s="17" t="s">
        <v>440</v>
      </c>
      <c r="D232" s="18" t="s">
        <v>1905</v>
      </c>
      <c r="E232" s="19">
        <v>-1.2052486338413499</v>
      </c>
      <c r="F232" s="20">
        <v>4.1805115982597799E-4</v>
      </c>
      <c r="G232" s="20">
        <v>2.2030059995738399E-2</v>
      </c>
    </row>
    <row r="233" spans="2:7" x14ac:dyDescent="0.2">
      <c r="B233" s="16" t="s">
        <v>441</v>
      </c>
      <c r="C233" s="17" t="s">
        <v>442</v>
      </c>
      <c r="D233" s="18" t="s">
        <v>1906</v>
      </c>
      <c r="E233" s="19">
        <v>-0.59628656899820198</v>
      </c>
      <c r="F233" s="20">
        <v>4.1890356741488698E-4</v>
      </c>
      <c r="G233" s="20">
        <v>2.2030059995738399E-2</v>
      </c>
    </row>
    <row r="234" spans="2:7" x14ac:dyDescent="0.2">
      <c r="B234" s="16" t="s">
        <v>443</v>
      </c>
      <c r="C234" s="17" t="s">
        <v>444</v>
      </c>
      <c r="D234" s="18" t="s">
        <v>1907</v>
      </c>
      <c r="E234" s="19">
        <v>-1.9281906083181899</v>
      </c>
      <c r="F234" s="20">
        <v>4.1858884609254299E-4</v>
      </c>
      <c r="G234" s="20">
        <v>2.2030059995738399E-2</v>
      </c>
    </row>
    <row r="235" spans="2:7" x14ac:dyDescent="0.2">
      <c r="B235" s="16" t="s">
        <v>445</v>
      </c>
      <c r="C235" s="17" t="s">
        <v>5</v>
      </c>
      <c r="D235" s="18" t="s">
        <v>446</v>
      </c>
      <c r="E235" s="19">
        <v>-1.66819149375697</v>
      </c>
      <c r="F235" s="20">
        <v>4.2142537608044398E-4</v>
      </c>
      <c r="G235" s="20">
        <v>2.2103422933673698E-2</v>
      </c>
    </row>
    <row r="236" spans="2:7" x14ac:dyDescent="0.2">
      <c r="B236" s="16" t="s">
        <v>447</v>
      </c>
      <c r="C236" s="17" t="s">
        <v>448</v>
      </c>
      <c r="D236" s="18" t="s">
        <v>1908</v>
      </c>
      <c r="E236" s="19">
        <v>-1.4015480725995599</v>
      </c>
      <c r="F236" s="20">
        <v>4.2437415957846301E-4</v>
      </c>
      <c r="G236" s="20">
        <v>2.2139690197582801E-2</v>
      </c>
    </row>
    <row r="237" spans="2:7" x14ac:dyDescent="0.2">
      <c r="B237" s="16" t="s">
        <v>449</v>
      </c>
      <c r="C237" s="17" t="s">
        <v>450</v>
      </c>
      <c r="D237" s="18" t="s">
        <v>1909</v>
      </c>
      <c r="E237" s="19">
        <v>-1.3819522204105701</v>
      </c>
      <c r="F237" s="20">
        <v>4.2335927365343601E-4</v>
      </c>
      <c r="G237" s="20">
        <v>2.2139690197582801E-2</v>
      </c>
    </row>
    <row r="238" spans="2:7" x14ac:dyDescent="0.2">
      <c r="B238" s="16" t="s">
        <v>451</v>
      </c>
      <c r="C238" s="17" t="s">
        <v>452</v>
      </c>
      <c r="D238" s="18" t="s">
        <v>1910</v>
      </c>
      <c r="E238" s="19">
        <v>-1.60490132615946</v>
      </c>
      <c r="F238" s="20">
        <v>4.2793332982832798E-4</v>
      </c>
      <c r="G238" s="20">
        <v>2.2183484004067701E-2</v>
      </c>
    </row>
    <row r="239" spans="2:7" x14ac:dyDescent="0.2">
      <c r="B239" s="16" t="s">
        <v>453</v>
      </c>
      <c r="C239" s="17" t="s">
        <v>454</v>
      </c>
      <c r="D239" s="18" t="s">
        <v>1911</v>
      </c>
      <c r="E239" s="19">
        <v>-0.86850104056716204</v>
      </c>
      <c r="F239" s="20">
        <v>4.34197992565256E-4</v>
      </c>
      <c r="G239" s="20">
        <v>2.22381927471542E-2</v>
      </c>
    </row>
    <row r="240" spans="2:7" x14ac:dyDescent="0.2">
      <c r="B240" s="16" t="s">
        <v>455</v>
      </c>
      <c r="C240" s="17" t="s">
        <v>456</v>
      </c>
      <c r="D240" s="18" t="s">
        <v>1912</v>
      </c>
      <c r="E240" s="19">
        <v>-1.7861642092057399</v>
      </c>
      <c r="F240" s="20">
        <v>4.3194240926331897E-4</v>
      </c>
      <c r="G240" s="20">
        <v>2.22381927471542E-2</v>
      </c>
    </row>
    <row r="241" spans="2:7" x14ac:dyDescent="0.2">
      <c r="B241" s="16" t="s">
        <v>457</v>
      </c>
      <c r="C241" s="17" t="s">
        <v>458</v>
      </c>
      <c r="D241" s="18" t="s">
        <v>1913</v>
      </c>
      <c r="E241" s="19">
        <v>-1.6032344382670001</v>
      </c>
      <c r="F241" s="20">
        <v>4.3360316047471502E-4</v>
      </c>
      <c r="G241" s="20">
        <v>2.22381927471542E-2</v>
      </c>
    </row>
    <row r="242" spans="2:7" x14ac:dyDescent="0.2">
      <c r="B242" s="16" t="s">
        <v>459</v>
      </c>
      <c r="C242" s="17" t="s">
        <v>460</v>
      </c>
      <c r="D242" s="18" t="s">
        <v>1914</v>
      </c>
      <c r="E242" s="19">
        <v>-0.79133372805508895</v>
      </c>
      <c r="F242" s="20">
        <v>4.3831822282716898E-4</v>
      </c>
      <c r="G242" s="20">
        <v>2.2332598075266899E-2</v>
      </c>
    </row>
    <row r="243" spans="2:7" x14ac:dyDescent="0.2">
      <c r="B243" s="16" t="s">
        <v>461</v>
      </c>
      <c r="C243" s="17" t="s">
        <v>462</v>
      </c>
      <c r="D243" s="18" t="s">
        <v>1915</v>
      </c>
      <c r="E243" s="19">
        <v>-1.60957754978582</v>
      </c>
      <c r="F243" s="20">
        <v>4.3823068418605098E-4</v>
      </c>
      <c r="G243" s="20">
        <v>2.2332598075266899E-2</v>
      </c>
    </row>
    <row r="244" spans="2:7" x14ac:dyDescent="0.2">
      <c r="B244" s="16" t="s">
        <v>463</v>
      </c>
      <c r="C244" s="17" t="s">
        <v>464</v>
      </c>
      <c r="D244" s="18" t="s">
        <v>1916</v>
      </c>
      <c r="E244" s="19">
        <v>-1.11373305276783</v>
      </c>
      <c r="F244" s="20">
        <v>4.4461017315000699E-4</v>
      </c>
      <c r="G244" s="20">
        <v>2.24238391807377E-2</v>
      </c>
    </row>
    <row r="245" spans="2:7" x14ac:dyDescent="0.2">
      <c r="B245" s="16" t="s">
        <v>465</v>
      </c>
      <c r="C245" s="17" t="s">
        <v>5</v>
      </c>
      <c r="D245" s="18" t="s">
        <v>466</v>
      </c>
      <c r="E245" s="19">
        <v>-1.45631841374253</v>
      </c>
      <c r="F245" s="20">
        <v>4.4451256543845402E-4</v>
      </c>
      <c r="G245" s="20">
        <v>2.24238391807377E-2</v>
      </c>
    </row>
    <row r="246" spans="2:7" x14ac:dyDescent="0.2">
      <c r="B246" s="16" t="s">
        <v>467</v>
      </c>
      <c r="C246" s="17" t="s">
        <v>468</v>
      </c>
      <c r="D246" s="18" t="s">
        <v>1917</v>
      </c>
      <c r="E246" s="19">
        <v>-1.63607203090727</v>
      </c>
      <c r="F246" s="20">
        <v>4.5215630240177002E-4</v>
      </c>
      <c r="G246" s="20">
        <v>2.2742302635674699E-2</v>
      </c>
    </row>
    <row r="247" spans="2:7" x14ac:dyDescent="0.2">
      <c r="B247" s="16" t="s">
        <v>469</v>
      </c>
      <c r="C247" s="17" t="s">
        <v>5</v>
      </c>
      <c r="D247" s="18" t="s">
        <v>20</v>
      </c>
      <c r="E247" s="19">
        <v>-1.03365059764735</v>
      </c>
      <c r="F247" s="20">
        <v>4.5439174910642902E-4</v>
      </c>
      <c r="G247" s="20">
        <v>2.2796287852868798E-2</v>
      </c>
    </row>
    <row r="248" spans="2:7" x14ac:dyDescent="0.2">
      <c r="B248" s="16" t="s">
        <v>470</v>
      </c>
      <c r="C248" s="17" t="s">
        <v>471</v>
      </c>
      <c r="D248" s="18" t="s">
        <v>1918</v>
      </c>
      <c r="E248" s="19">
        <v>-1.10527977409084</v>
      </c>
      <c r="F248" s="20">
        <v>4.57023009259793E-4</v>
      </c>
      <c r="G248" s="20">
        <v>2.2843601483945802E-2</v>
      </c>
    </row>
    <row r="249" spans="2:7" x14ac:dyDescent="0.2">
      <c r="B249" s="16" t="s">
        <v>472</v>
      </c>
      <c r="C249" s="17" t="s">
        <v>473</v>
      </c>
      <c r="D249" s="18" t="s">
        <v>1919</v>
      </c>
      <c r="E249" s="19">
        <v>-1.01941574151202</v>
      </c>
      <c r="F249" s="20">
        <v>4.5766391635352201E-4</v>
      </c>
      <c r="G249" s="20">
        <v>2.2843601483945802E-2</v>
      </c>
    </row>
    <row r="250" spans="2:7" x14ac:dyDescent="0.2">
      <c r="B250" s="16" t="s">
        <v>474</v>
      </c>
      <c r="C250" s="17" t="s">
        <v>475</v>
      </c>
      <c r="D250" s="18" t="s">
        <v>1920</v>
      </c>
      <c r="E250" s="19">
        <v>-0.78216295262141</v>
      </c>
      <c r="F250" s="20">
        <v>4.6193796907081003E-4</v>
      </c>
      <c r="G250" s="20">
        <v>2.2917790190168201E-2</v>
      </c>
    </row>
    <row r="251" spans="2:7" x14ac:dyDescent="0.2">
      <c r="B251" s="16" t="s">
        <v>476</v>
      </c>
      <c r="C251" s="17" t="s">
        <v>477</v>
      </c>
      <c r="D251" s="18" t="s">
        <v>1921</v>
      </c>
      <c r="E251" s="19">
        <v>-1.46780817762753</v>
      </c>
      <c r="F251" s="20">
        <v>4.61235424511243E-4</v>
      </c>
      <c r="G251" s="20">
        <v>2.2917790190168201E-2</v>
      </c>
    </row>
    <row r="252" spans="2:7" x14ac:dyDescent="0.2">
      <c r="B252" s="16" t="s">
        <v>478</v>
      </c>
      <c r="C252" s="17" t="s">
        <v>479</v>
      </c>
      <c r="D252" s="18" t="s">
        <v>1922</v>
      </c>
      <c r="E252" s="19">
        <v>-0.71222945750868705</v>
      </c>
      <c r="F252" s="20">
        <v>4.6496925650192498E-4</v>
      </c>
      <c r="G252" s="20">
        <v>2.2936635117095198E-2</v>
      </c>
    </row>
    <row r="253" spans="2:7" x14ac:dyDescent="0.2">
      <c r="B253" s="16" t="s">
        <v>480</v>
      </c>
      <c r="C253" s="17" t="s">
        <v>481</v>
      </c>
      <c r="D253" s="18" t="s">
        <v>1923</v>
      </c>
      <c r="E253" s="19">
        <v>-1.27306394248207</v>
      </c>
      <c r="F253" s="20">
        <v>4.6904673980409497E-4</v>
      </c>
      <c r="G253" s="20">
        <v>2.3059701373426399E-2</v>
      </c>
    </row>
    <row r="254" spans="2:7" x14ac:dyDescent="0.2">
      <c r="B254" s="16" t="s">
        <v>482</v>
      </c>
      <c r="C254" s="17" t="s">
        <v>483</v>
      </c>
      <c r="D254" s="18" t="s">
        <v>1924</v>
      </c>
      <c r="E254" s="19">
        <v>-1.4953047927752701</v>
      </c>
      <c r="F254" s="20">
        <v>4.75227276230733E-4</v>
      </c>
      <c r="G254" s="20">
        <v>2.30744016102526E-2</v>
      </c>
    </row>
    <row r="255" spans="2:7" x14ac:dyDescent="0.2">
      <c r="B255" s="16" t="s">
        <v>484</v>
      </c>
      <c r="C255" s="17" t="s">
        <v>485</v>
      </c>
      <c r="D255" s="18" t="s">
        <v>1925</v>
      </c>
      <c r="E255" s="19">
        <v>-0.67919806047950704</v>
      </c>
      <c r="F255" s="20">
        <v>4.7399186341944E-4</v>
      </c>
      <c r="G255" s="20">
        <v>2.30744016102526E-2</v>
      </c>
    </row>
    <row r="256" spans="2:7" x14ac:dyDescent="0.2">
      <c r="B256" s="16" t="s">
        <v>486</v>
      </c>
      <c r="C256" s="17" t="s">
        <v>487</v>
      </c>
      <c r="D256" s="18" t="s">
        <v>1926</v>
      </c>
      <c r="E256" s="19">
        <v>-1.7197632428618399</v>
      </c>
      <c r="F256" s="20">
        <v>4.7344014927412599E-4</v>
      </c>
      <c r="G256" s="20">
        <v>2.30744016102526E-2</v>
      </c>
    </row>
    <row r="257" spans="2:7" x14ac:dyDescent="0.2">
      <c r="B257" s="16" t="s">
        <v>488</v>
      </c>
      <c r="C257" s="17" t="s">
        <v>5</v>
      </c>
      <c r="D257" s="18" t="s">
        <v>489</v>
      </c>
      <c r="E257" s="19">
        <v>-1.90212057865211</v>
      </c>
      <c r="F257" s="20">
        <v>4.74537935710775E-4</v>
      </c>
      <c r="G257" s="20">
        <v>2.30744016102526E-2</v>
      </c>
    </row>
    <row r="258" spans="2:7" x14ac:dyDescent="0.2">
      <c r="B258" s="16" t="s">
        <v>490</v>
      </c>
      <c r="C258" s="17" t="s">
        <v>491</v>
      </c>
      <c r="D258" s="18" t="s">
        <v>1927</v>
      </c>
      <c r="E258" s="19">
        <v>-1.47654119578482</v>
      </c>
      <c r="F258" s="20">
        <v>4.7818046551273701E-4</v>
      </c>
      <c r="G258" s="20">
        <v>2.31604642259206E-2</v>
      </c>
    </row>
    <row r="259" spans="2:7" x14ac:dyDescent="0.2">
      <c r="B259" s="16" t="s">
        <v>492</v>
      </c>
      <c r="C259" s="17" t="s">
        <v>493</v>
      </c>
      <c r="D259" s="18" t="s">
        <v>1928</v>
      </c>
      <c r="E259" s="19">
        <v>-1.00238942103821</v>
      </c>
      <c r="F259" s="20">
        <v>4.8194148374491999E-4</v>
      </c>
      <c r="G259" s="20">
        <v>2.3234610297057399E-2</v>
      </c>
    </row>
    <row r="260" spans="2:7" x14ac:dyDescent="0.2">
      <c r="B260" s="16" t="s">
        <v>494</v>
      </c>
      <c r="C260" s="17" t="s">
        <v>495</v>
      </c>
      <c r="D260" s="18" t="s">
        <v>1929</v>
      </c>
      <c r="E260" s="19">
        <v>-2.0456182690611202</v>
      </c>
      <c r="F260" s="20">
        <v>4.8208026054763302E-4</v>
      </c>
      <c r="G260" s="20">
        <v>2.3234610297057399E-2</v>
      </c>
    </row>
    <row r="261" spans="2:7" x14ac:dyDescent="0.2">
      <c r="B261" s="16" t="s">
        <v>496</v>
      </c>
      <c r="C261" s="17" t="s">
        <v>497</v>
      </c>
      <c r="D261" s="18" t="s">
        <v>1930</v>
      </c>
      <c r="E261" s="19">
        <v>-1.54582106876006</v>
      </c>
      <c r="F261" s="20">
        <v>4.8417285004238999E-4</v>
      </c>
      <c r="G261" s="20">
        <v>2.3278271143214499E-2</v>
      </c>
    </row>
    <row r="262" spans="2:7" x14ac:dyDescent="0.2">
      <c r="B262" s="16" t="s">
        <v>498</v>
      </c>
      <c r="C262" s="17" t="s">
        <v>499</v>
      </c>
      <c r="D262" s="18" t="s">
        <v>1931</v>
      </c>
      <c r="E262" s="19">
        <v>-1.75704365160238</v>
      </c>
      <c r="F262" s="20">
        <v>4.8602847452019799E-4</v>
      </c>
      <c r="G262" s="20">
        <v>2.3301349222934E-2</v>
      </c>
    </row>
    <row r="263" spans="2:7" x14ac:dyDescent="0.2">
      <c r="B263" s="16" t="s">
        <v>500</v>
      </c>
      <c r="C263" s="17" t="s">
        <v>501</v>
      </c>
      <c r="D263" s="18" t="s">
        <v>1932</v>
      </c>
      <c r="E263" s="19">
        <v>-0.983965218529679</v>
      </c>
      <c r="F263" s="20">
        <v>4.9148395519314097E-4</v>
      </c>
      <c r="G263" s="20">
        <v>2.3400362293856E-2</v>
      </c>
    </row>
    <row r="264" spans="2:7" x14ac:dyDescent="0.2">
      <c r="B264" s="16" t="s">
        <v>502</v>
      </c>
      <c r="C264" s="17" t="s">
        <v>503</v>
      </c>
      <c r="D264" s="18" t="s">
        <v>1933</v>
      </c>
      <c r="E264" s="19">
        <v>-0.65352120014084603</v>
      </c>
      <c r="F264" s="20">
        <v>4.9560497875091004E-4</v>
      </c>
      <c r="G264" s="20">
        <v>2.35297209946153E-2</v>
      </c>
    </row>
    <row r="265" spans="2:7" x14ac:dyDescent="0.2">
      <c r="B265" s="16" t="s">
        <v>504</v>
      </c>
      <c r="C265" s="17" t="s">
        <v>505</v>
      </c>
      <c r="D265" s="18" t="s">
        <v>1934</v>
      </c>
      <c r="E265" s="19">
        <v>-0.68987605755092796</v>
      </c>
      <c r="F265" s="20">
        <v>4.9659994350381004E-4</v>
      </c>
      <c r="G265" s="20">
        <v>2.35297209946153E-2</v>
      </c>
    </row>
    <row r="266" spans="2:7" x14ac:dyDescent="0.2">
      <c r="B266" s="16" t="s">
        <v>506</v>
      </c>
      <c r="C266" s="17" t="s">
        <v>507</v>
      </c>
      <c r="D266" s="18" t="s">
        <v>1935</v>
      </c>
      <c r="E266" s="19">
        <v>-1.65616292349271</v>
      </c>
      <c r="F266" s="20">
        <v>4.9856640207918601E-4</v>
      </c>
      <c r="G266" s="20">
        <v>2.3565972393217598E-2</v>
      </c>
    </row>
    <row r="267" spans="2:7" x14ac:dyDescent="0.2">
      <c r="B267" s="16" t="s">
        <v>508</v>
      </c>
      <c r="C267" s="17" t="s">
        <v>509</v>
      </c>
      <c r="D267" s="18" t="s">
        <v>1936</v>
      </c>
      <c r="E267" s="19">
        <v>-0.72376128902608905</v>
      </c>
      <c r="F267" s="20">
        <v>5.0480548044472002E-4</v>
      </c>
      <c r="G267" s="20">
        <v>2.3627134117344999E-2</v>
      </c>
    </row>
    <row r="268" spans="2:7" x14ac:dyDescent="0.2">
      <c r="B268" s="16" t="s">
        <v>510</v>
      </c>
      <c r="C268" s="17" t="s">
        <v>511</v>
      </c>
      <c r="D268" s="18" t="s">
        <v>1937</v>
      </c>
      <c r="E268" s="19">
        <v>-1.4074201966664599</v>
      </c>
      <c r="F268" s="20">
        <v>5.0563045990349796E-4</v>
      </c>
      <c r="G268" s="20">
        <v>2.3627134117344999E-2</v>
      </c>
    </row>
    <row r="269" spans="2:7" x14ac:dyDescent="0.2">
      <c r="B269" s="16" t="s">
        <v>512</v>
      </c>
      <c r="C269" s="17" t="s">
        <v>5</v>
      </c>
      <c r="D269" s="18" t="s">
        <v>20</v>
      </c>
      <c r="E269" s="19">
        <v>-2.32951097507557</v>
      </c>
      <c r="F269" s="20">
        <v>5.1879811768119704E-4</v>
      </c>
      <c r="G269" s="20">
        <v>2.4011759089666299E-2</v>
      </c>
    </row>
    <row r="270" spans="2:7" x14ac:dyDescent="0.2">
      <c r="B270" s="16" t="s">
        <v>513</v>
      </c>
      <c r="C270" s="17" t="s">
        <v>514</v>
      </c>
      <c r="D270" s="18" t="s">
        <v>1938</v>
      </c>
      <c r="E270" s="19">
        <v>-2.0944265295278401</v>
      </c>
      <c r="F270" s="20">
        <v>5.2105247235301102E-4</v>
      </c>
      <c r="G270" s="20">
        <v>2.4049330112180401E-2</v>
      </c>
    </row>
    <row r="271" spans="2:7" x14ac:dyDescent="0.2">
      <c r="B271" s="16" t="s">
        <v>515</v>
      </c>
      <c r="C271" s="17" t="s">
        <v>516</v>
      </c>
      <c r="D271" s="18" t="s">
        <v>1939</v>
      </c>
      <c r="E271" s="19">
        <v>-1.2429962188291801</v>
      </c>
      <c r="F271" s="20">
        <v>5.2953707891770197E-4</v>
      </c>
      <c r="G271" s="20">
        <v>2.42984316043998E-2</v>
      </c>
    </row>
    <row r="272" spans="2:7" x14ac:dyDescent="0.2">
      <c r="B272" s="16" t="s">
        <v>517</v>
      </c>
      <c r="C272" s="17" t="s">
        <v>518</v>
      </c>
      <c r="D272" s="18" t="s">
        <v>1940</v>
      </c>
      <c r="E272" s="19">
        <v>-1.15453919115527</v>
      </c>
      <c r="F272" s="20">
        <v>5.3016561616451403E-4</v>
      </c>
      <c r="G272" s="20">
        <v>2.42984316043998E-2</v>
      </c>
    </row>
    <row r="273" spans="2:7" x14ac:dyDescent="0.2">
      <c r="B273" s="16" t="s">
        <v>519</v>
      </c>
      <c r="C273" s="17" t="s">
        <v>520</v>
      </c>
      <c r="D273" s="18" t="s">
        <v>1941</v>
      </c>
      <c r="E273" s="19">
        <v>-0.62949433580852798</v>
      </c>
      <c r="F273" s="20">
        <v>5.3209984467112695E-4</v>
      </c>
      <c r="G273" s="20">
        <v>2.4330234389437801E-2</v>
      </c>
    </row>
    <row r="274" spans="2:7" x14ac:dyDescent="0.2">
      <c r="B274" s="16" t="s">
        <v>521</v>
      </c>
      <c r="C274" s="17" t="s">
        <v>522</v>
      </c>
      <c r="D274" s="18" t="s">
        <v>1942</v>
      </c>
      <c r="E274" s="19">
        <v>-0.66216163276331397</v>
      </c>
      <c r="F274" s="20">
        <v>5.3485307916009098E-4</v>
      </c>
      <c r="G274" s="20">
        <v>2.43426403730959E-2</v>
      </c>
    </row>
    <row r="275" spans="2:7" x14ac:dyDescent="0.2">
      <c r="B275" s="16" t="s">
        <v>523</v>
      </c>
      <c r="C275" s="17" t="s">
        <v>5</v>
      </c>
      <c r="D275" s="18" t="s">
        <v>524</v>
      </c>
      <c r="E275" s="19">
        <v>-1.9458697537079499</v>
      </c>
      <c r="F275" s="20">
        <v>5.3460858368750805E-4</v>
      </c>
      <c r="G275" s="20">
        <v>2.43426403730959E-2</v>
      </c>
    </row>
    <row r="276" spans="2:7" x14ac:dyDescent="0.2">
      <c r="B276" s="16" t="s">
        <v>525</v>
      </c>
      <c r="C276" s="17" t="s">
        <v>526</v>
      </c>
      <c r="D276" s="18" t="s">
        <v>1943</v>
      </c>
      <c r="E276" s="19">
        <v>-1.0201484540996</v>
      </c>
      <c r="F276" s="20">
        <v>5.3636006506076303E-4</v>
      </c>
      <c r="G276" s="20">
        <v>2.4354719991277599E-2</v>
      </c>
    </row>
    <row r="277" spans="2:7" x14ac:dyDescent="0.2">
      <c r="B277" s="16" t="s">
        <v>527</v>
      </c>
      <c r="C277" s="17" t="s">
        <v>528</v>
      </c>
      <c r="D277" s="18" t="s">
        <v>1944</v>
      </c>
      <c r="E277" s="19">
        <v>-2.2597852163061001</v>
      </c>
      <c r="F277" s="20">
        <v>5.4301571167736102E-4</v>
      </c>
      <c r="G277" s="20">
        <v>2.45792982802862E-2</v>
      </c>
    </row>
    <row r="278" spans="2:7" x14ac:dyDescent="0.2">
      <c r="B278" s="16" t="s">
        <v>529</v>
      </c>
      <c r="C278" s="17" t="s">
        <v>5</v>
      </c>
      <c r="D278" s="18" t="s">
        <v>530</v>
      </c>
      <c r="E278" s="19">
        <v>-0.883546381985162</v>
      </c>
      <c r="F278" s="20">
        <v>5.4381196235951299E-4</v>
      </c>
      <c r="G278" s="20">
        <v>2.45792982802862E-2</v>
      </c>
    </row>
    <row r="279" spans="2:7" x14ac:dyDescent="0.2">
      <c r="B279" s="16" t="s">
        <v>531</v>
      </c>
      <c r="C279" s="17" t="s">
        <v>532</v>
      </c>
      <c r="D279" s="18" t="s">
        <v>1945</v>
      </c>
      <c r="E279" s="19">
        <v>-1.1678665026559401</v>
      </c>
      <c r="F279" s="20">
        <v>5.4706694533606E-4</v>
      </c>
      <c r="G279" s="20">
        <v>2.4669575171752101E-2</v>
      </c>
    </row>
    <row r="280" spans="2:7" x14ac:dyDescent="0.2">
      <c r="B280" s="16" t="s">
        <v>533</v>
      </c>
      <c r="C280" s="17" t="s">
        <v>534</v>
      </c>
      <c r="D280" s="18" t="s">
        <v>1946</v>
      </c>
      <c r="E280" s="19">
        <v>-1.2885401637543401</v>
      </c>
      <c r="F280" s="20">
        <v>5.5292225144916505E-4</v>
      </c>
      <c r="G280" s="20">
        <v>2.47145671287477E-2</v>
      </c>
    </row>
    <row r="281" spans="2:7" x14ac:dyDescent="0.2">
      <c r="B281" s="16" t="s">
        <v>535</v>
      </c>
      <c r="C281" s="17" t="s">
        <v>536</v>
      </c>
      <c r="D281" s="18" t="s">
        <v>1947</v>
      </c>
      <c r="E281" s="19">
        <v>-0.78105248459802401</v>
      </c>
      <c r="F281" s="20">
        <v>5.5521503744289402E-4</v>
      </c>
      <c r="G281" s="20">
        <v>2.47145671287477E-2</v>
      </c>
    </row>
    <row r="282" spans="2:7" x14ac:dyDescent="0.2">
      <c r="B282" s="16" t="s">
        <v>537</v>
      </c>
      <c r="C282" s="17" t="s">
        <v>538</v>
      </c>
      <c r="D282" s="18" t="s">
        <v>1948</v>
      </c>
      <c r="E282" s="19">
        <v>-0.98530906218015102</v>
      </c>
      <c r="F282" s="20">
        <v>5.60622001834334E-4</v>
      </c>
      <c r="G282" s="20">
        <v>2.4768381054014198E-2</v>
      </c>
    </row>
    <row r="283" spans="2:7" x14ac:dyDescent="0.2">
      <c r="B283" s="16" t="s">
        <v>539</v>
      </c>
      <c r="C283" s="17" t="s">
        <v>5</v>
      </c>
      <c r="D283" s="18" t="s">
        <v>20</v>
      </c>
      <c r="E283" s="19">
        <v>-1.0813387235487899</v>
      </c>
      <c r="F283" s="20">
        <v>5.5870809484907195E-4</v>
      </c>
      <c r="G283" s="20">
        <v>2.4768381054014198E-2</v>
      </c>
    </row>
    <row r="284" spans="2:7" x14ac:dyDescent="0.2">
      <c r="B284" s="16" t="s">
        <v>540</v>
      </c>
      <c r="C284" s="17" t="s">
        <v>541</v>
      </c>
      <c r="D284" s="18" t="s">
        <v>1949</v>
      </c>
      <c r="E284" s="19">
        <v>-0.93571880810280805</v>
      </c>
      <c r="F284" s="20">
        <v>5.6323603635188802E-4</v>
      </c>
      <c r="G284" s="20">
        <v>2.4821792233328199E-2</v>
      </c>
    </row>
    <row r="285" spans="2:7" x14ac:dyDescent="0.2">
      <c r="B285" s="16" t="s">
        <v>542</v>
      </c>
      <c r="C285" s="17" t="s">
        <v>543</v>
      </c>
      <c r="D285" s="18" t="s">
        <v>1950</v>
      </c>
      <c r="E285" s="19">
        <v>-1.7591548920520499</v>
      </c>
      <c r="F285" s="20">
        <v>5.6575101059779301E-4</v>
      </c>
      <c r="G285" s="20">
        <v>2.48272300310656E-2</v>
      </c>
    </row>
    <row r="286" spans="2:7" x14ac:dyDescent="0.2">
      <c r="B286" s="16" t="s">
        <v>544</v>
      </c>
      <c r="C286" s="17" t="s">
        <v>545</v>
      </c>
      <c r="D286" s="18" t="s">
        <v>1951</v>
      </c>
      <c r="E286" s="19">
        <v>-0.61036126522506695</v>
      </c>
      <c r="F286" s="20">
        <v>5.6974926960965701E-4</v>
      </c>
      <c r="G286" s="20">
        <v>2.49297329650199E-2</v>
      </c>
    </row>
    <row r="287" spans="2:7" x14ac:dyDescent="0.2">
      <c r="B287" s="16" t="s">
        <v>546</v>
      </c>
      <c r="C287" s="17" t="s">
        <v>547</v>
      </c>
      <c r="D287" s="18" t="s">
        <v>1952</v>
      </c>
      <c r="E287" s="19">
        <v>-1.4079111844730301</v>
      </c>
      <c r="F287" s="20">
        <v>5.7727796415275097E-4</v>
      </c>
      <c r="G287" s="20">
        <v>2.49297329650199E-2</v>
      </c>
    </row>
    <row r="288" spans="2:7" x14ac:dyDescent="0.2">
      <c r="B288" s="16" t="s">
        <v>548</v>
      </c>
      <c r="C288" s="17" t="s">
        <v>549</v>
      </c>
      <c r="D288" s="18" t="s">
        <v>1953</v>
      </c>
      <c r="E288" s="19">
        <v>-1.6378418896039599</v>
      </c>
      <c r="F288" s="20">
        <v>5.7238465462435602E-4</v>
      </c>
      <c r="G288" s="20">
        <v>2.49297329650199E-2</v>
      </c>
    </row>
    <row r="289" spans="2:7" x14ac:dyDescent="0.2">
      <c r="B289" s="16" t="s">
        <v>550</v>
      </c>
      <c r="C289" s="17" t="s">
        <v>551</v>
      </c>
      <c r="D289" s="18" t="s">
        <v>1954</v>
      </c>
      <c r="E289" s="19">
        <v>-0.76518389146628596</v>
      </c>
      <c r="F289" s="20">
        <v>5.7563114414605702E-4</v>
      </c>
      <c r="G289" s="20">
        <v>2.49297329650199E-2</v>
      </c>
    </row>
    <row r="290" spans="2:7" x14ac:dyDescent="0.2">
      <c r="B290" s="16" t="s">
        <v>552</v>
      </c>
      <c r="C290" s="17" t="s">
        <v>553</v>
      </c>
      <c r="D290" s="18" t="s">
        <v>1955</v>
      </c>
      <c r="E290" s="19">
        <v>-1.4753716636231</v>
      </c>
      <c r="F290" s="20">
        <v>5.7445840561616405E-4</v>
      </c>
      <c r="G290" s="20">
        <v>2.49297329650199E-2</v>
      </c>
    </row>
    <row r="291" spans="2:7" x14ac:dyDescent="0.2">
      <c r="B291" s="16" t="s">
        <v>554</v>
      </c>
      <c r="C291" s="17" t="s">
        <v>5</v>
      </c>
      <c r="D291" s="18" t="s">
        <v>20</v>
      </c>
      <c r="E291" s="19">
        <v>-1.22587960805205</v>
      </c>
      <c r="F291" s="20">
        <v>5.8014681856647103E-4</v>
      </c>
      <c r="G291" s="20">
        <v>2.49297329650199E-2</v>
      </c>
    </row>
    <row r="292" spans="2:7" x14ac:dyDescent="0.2">
      <c r="B292" s="16" t="s">
        <v>555</v>
      </c>
      <c r="C292" s="17" t="s">
        <v>556</v>
      </c>
      <c r="D292" s="18" t="s">
        <v>1956</v>
      </c>
      <c r="E292" s="19">
        <v>-1.5270755166946399</v>
      </c>
      <c r="F292" s="20">
        <v>5.8563791911325097E-4</v>
      </c>
      <c r="G292" s="20">
        <v>2.4931297570278999E-2</v>
      </c>
    </row>
    <row r="293" spans="2:7" x14ac:dyDescent="0.2">
      <c r="B293" s="16" t="s">
        <v>557</v>
      </c>
      <c r="C293" s="17" t="s">
        <v>558</v>
      </c>
      <c r="D293" s="18" t="s">
        <v>1957</v>
      </c>
      <c r="E293" s="19">
        <v>-1.7565280037572899</v>
      </c>
      <c r="F293" s="20">
        <v>5.85291251942545E-4</v>
      </c>
      <c r="G293" s="20">
        <v>2.4931297570278999E-2</v>
      </c>
    </row>
    <row r="294" spans="2:7" x14ac:dyDescent="0.2">
      <c r="B294" s="16" t="s">
        <v>559</v>
      </c>
      <c r="C294" s="17" t="s">
        <v>560</v>
      </c>
      <c r="D294" s="18" t="s">
        <v>1958</v>
      </c>
      <c r="E294" s="19">
        <v>-0.64984564673150502</v>
      </c>
      <c r="F294" s="20">
        <v>5.8394473531691801E-4</v>
      </c>
      <c r="G294" s="20">
        <v>2.4931297570278999E-2</v>
      </c>
    </row>
    <row r="295" spans="2:7" x14ac:dyDescent="0.2">
      <c r="B295" s="16" t="s">
        <v>561</v>
      </c>
      <c r="C295" s="17" t="s">
        <v>562</v>
      </c>
      <c r="D295" s="18" t="s">
        <v>1959</v>
      </c>
      <c r="E295" s="19">
        <v>-0.76361176553434695</v>
      </c>
      <c r="F295" s="20">
        <v>5.9304466662443895E-4</v>
      </c>
      <c r="G295" s="20">
        <v>2.51800090487121E-2</v>
      </c>
    </row>
    <row r="296" spans="2:7" x14ac:dyDescent="0.2">
      <c r="B296" s="16" t="s">
        <v>563</v>
      </c>
      <c r="C296" s="17" t="s">
        <v>564</v>
      </c>
      <c r="D296" s="18" t="s">
        <v>1960</v>
      </c>
      <c r="E296" s="19">
        <v>-1.5475374310383301</v>
      </c>
      <c r="F296" s="20">
        <v>5.9530550952205798E-4</v>
      </c>
      <c r="G296" s="20">
        <v>2.5221410096727199E-2</v>
      </c>
    </row>
    <row r="297" spans="2:7" x14ac:dyDescent="0.2">
      <c r="B297" s="16" t="s">
        <v>565</v>
      </c>
      <c r="C297" s="17" t="s">
        <v>566</v>
      </c>
      <c r="D297" s="18" t="s">
        <v>1961</v>
      </c>
      <c r="E297" s="19">
        <v>-0.81955283782947097</v>
      </c>
      <c r="F297" s="20">
        <v>6.0029460007645795E-4</v>
      </c>
      <c r="G297" s="20">
        <v>2.53779717135772E-2</v>
      </c>
    </row>
    <row r="298" spans="2:7" x14ac:dyDescent="0.2">
      <c r="B298" s="16" t="s">
        <v>567</v>
      </c>
      <c r="C298" s="17" t="s">
        <v>568</v>
      </c>
      <c r="D298" s="18" t="s">
        <v>1962</v>
      </c>
      <c r="E298" s="19">
        <v>-0.93233848388293505</v>
      </c>
      <c r="F298" s="20">
        <v>6.0243918199367899E-4</v>
      </c>
      <c r="G298" s="20">
        <v>2.5381274801474198E-2</v>
      </c>
    </row>
    <row r="299" spans="2:7" x14ac:dyDescent="0.2">
      <c r="B299" s="16" t="s">
        <v>569</v>
      </c>
      <c r="C299" s="17" t="s">
        <v>570</v>
      </c>
      <c r="D299" s="18" t="s">
        <v>1963</v>
      </c>
      <c r="E299" s="19">
        <v>-1.0354091148796201</v>
      </c>
      <c r="F299" s="20">
        <v>6.0522280672181596E-4</v>
      </c>
      <c r="G299" s="20">
        <v>2.5381274801474198E-2</v>
      </c>
    </row>
    <row r="300" spans="2:7" x14ac:dyDescent="0.2">
      <c r="B300" s="16" t="s">
        <v>571</v>
      </c>
      <c r="C300" s="17" t="s">
        <v>572</v>
      </c>
      <c r="D300" s="18" t="s">
        <v>1964</v>
      </c>
      <c r="E300" s="19">
        <v>-1.2957450764640901</v>
      </c>
      <c r="F300" s="20">
        <v>6.0676206596799805E-4</v>
      </c>
      <c r="G300" s="20">
        <v>2.5381274801474198E-2</v>
      </c>
    </row>
    <row r="301" spans="2:7" x14ac:dyDescent="0.2">
      <c r="B301" s="16" t="s">
        <v>573</v>
      </c>
      <c r="C301" s="17" t="s">
        <v>574</v>
      </c>
      <c r="D301" s="18" t="s">
        <v>1965</v>
      </c>
      <c r="E301" s="19">
        <v>-0.68151461233987398</v>
      </c>
      <c r="F301" s="20">
        <v>6.0852754154789505E-4</v>
      </c>
      <c r="G301" s="20">
        <v>2.5397609053198999E-2</v>
      </c>
    </row>
    <row r="302" spans="2:7" x14ac:dyDescent="0.2">
      <c r="B302" s="16" t="s">
        <v>575</v>
      </c>
      <c r="C302" s="17" t="s">
        <v>576</v>
      </c>
      <c r="D302" s="18" t="s">
        <v>1966</v>
      </c>
      <c r="E302" s="19">
        <v>-1.36874565917892</v>
      </c>
      <c r="F302" s="20">
        <v>6.1472684904838705E-4</v>
      </c>
      <c r="G302" s="20">
        <v>2.5601872337437701E-2</v>
      </c>
    </row>
    <row r="303" spans="2:7" x14ac:dyDescent="0.2">
      <c r="B303" s="16" t="s">
        <v>577</v>
      </c>
      <c r="C303" s="17" t="s">
        <v>578</v>
      </c>
      <c r="D303" s="18" t="s">
        <v>1967</v>
      </c>
      <c r="E303" s="19">
        <v>-1.3290575799645801</v>
      </c>
      <c r="F303" s="20">
        <v>6.1688581220925597E-4</v>
      </c>
      <c r="G303" s="20">
        <v>2.5637356127747399E-2</v>
      </c>
    </row>
    <row r="304" spans="2:7" x14ac:dyDescent="0.2">
      <c r="B304" s="16" t="s">
        <v>579</v>
      </c>
      <c r="C304" s="17" t="s">
        <v>580</v>
      </c>
      <c r="D304" s="18" t="s">
        <v>1968</v>
      </c>
      <c r="E304" s="19">
        <v>-0.99341163198628801</v>
      </c>
      <c r="F304" s="20">
        <v>6.1850204126435797E-4</v>
      </c>
      <c r="G304" s="20">
        <v>2.56501819057963E-2</v>
      </c>
    </row>
    <row r="305" spans="2:7" x14ac:dyDescent="0.2">
      <c r="B305" s="16" t="s">
        <v>581</v>
      </c>
      <c r="C305" s="17" t="s">
        <v>582</v>
      </c>
      <c r="D305" s="18" t="s">
        <v>1969</v>
      </c>
      <c r="E305" s="19">
        <v>-1.31026121800296</v>
      </c>
      <c r="F305" s="20">
        <v>6.3056125535552001E-4</v>
      </c>
      <c r="G305" s="20">
        <v>2.6040188600113399E-2</v>
      </c>
    </row>
    <row r="306" spans="2:7" x14ac:dyDescent="0.2">
      <c r="B306" s="16" t="s">
        <v>583</v>
      </c>
      <c r="C306" s="17" t="s">
        <v>584</v>
      </c>
      <c r="D306" s="18" t="s">
        <v>1970</v>
      </c>
      <c r="E306" s="19">
        <v>-1.4239048655492501</v>
      </c>
      <c r="F306" s="20">
        <v>6.3568627742044404E-4</v>
      </c>
      <c r="G306" s="20">
        <v>2.61435885313386E-2</v>
      </c>
    </row>
    <row r="307" spans="2:7" x14ac:dyDescent="0.2">
      <c r="B307" s="16" t="s">
        <v>585</v>
      </c>
      <c r="C307" s="17" t="s">
        <v>586</v>
      </c>
      <c r="D307" s="18" t="s">
        <v>1971</v>
      </c>
      <c r="E307" s="19">
        <v>-2.32201377443636</v>
      </c>
      <c r="F307" s="20">
        <v>6.3785215219448396E-4</v>
      </c>
      <c r="G307" s="20">
        <v>2.6175957777085802E-2</v>
      </c>
    </row>
    <row r="308" spans="2:7" x14ac:dyDescent="0.2">
      <c r="B308" s="16" t="s">
        <v>587</v>
      </c>
      <c r="C308" s="17" t="s">
        <v>588</v>
      </c>
      <c r="D308" s="18" t="s">
        <v>1972</v>
      </c>
      <c r="E308" s="19">
        <v>-0.73471661197926197</v>
      </c>
      <c r="F308" s="20">
        <v>6.41082805907432E-4</v>
      </c>
      <c r="G308" s="20">
        <v>2.6253612360501399E-2</v>
      </c>
    </row>
    <row r="309" spans="2:7" x14ac:dyDescent="0.2">
      <c r="B309" s="16" t="s">
        <v>589</v>
      </c>
      <c r="C309" s="17" t="s">
        <v>590</v>
      </c>
      <c r="D309" s="18" t="s">
        <v>1973</v>
      </c>
      <c r="E309" s="19">
        <v>-0.70327043254091204</v>
      </c>
      <c r="F309" s="20">
        <v>6.6653718857313902E-4</v>
      </c>
      <c r="G309" s="20">
        <v>2.71510261402748E-2</v>
      </c>
    </row>
    <row r="310" spans="2:7" x14ac:dyDescent="0.2">
      <c r="B310" s="16" t="s">
        <v>591</v>
      </c>
      <c r="C310" s="17" t="s">
        <v>592</v>
      </c>
      <c r="D310" s="18" t="s">
        <v>1974</v>
      </c>
      <c r="E310" s="19">
        <v>-1.00083567330876</v>
      </c>
      <c r="F310" s="20">
        <v>6.69014679123207E-4</v>
      </c>
      <c r="G310" s="20">
        <v>2.71510261402748E-2</v>
      </c>
    </row>
    <row r="311" spans="2:7" x14ac:dyDescent="0.2">
      <c r="B311" s="16" t="s">
        <v>593</v>
      </c>
      <c r="C311" s="17" t="s">
        <v>594</v>
      </c>
      <c r="D311" s="18" t="s">
        <v>1975</v>
      </c>
      <c r="E311" s="19">
        <v>-0.86893141368570703</v>
      </c>
      <c r="F311" s="20">
        <v>6.7201588311262804E-4</v>
      </c>
      <c r="G311" s="20">
        <v>2.7179924872448101E-2</v>
      </c>
    </row>
    <row r="312" spans="2:7" x14ac:dyDescent="0.2">
      <c r="B312" s="16" t="s">
        <v>595</v>
      </c>
      <c r="C312" s="17" t="s">
        <v>596</v>
      </c>
      <c r="D312" s="18" t="s">
        <v>1976</v>
      </c>
      <c r="E312" s="19">
        <v>-1.63855497956202</v>
      </c>
      <c r="F312" s="20">
        <v>6.8091787375604903E-4</v>
      </c>
      <c r="G312" s="20">
        <v>2.7426868606978801E-2</v>
      </c>
    </row>
    <row r="313" spans="2:7" x14ac:dyDescent="0.2">
      <c r="B313" s="16" t="s">
        <v>597</v>
      </c>
      <c r="C313" s="17" t="s">
        <v>598</v>
      </c>
      <c r="D313" s="18" t="s">
        <v>1977</v>
      </c>
      <c r="E313" s="19">
        <v>-0.73928202523239095</v>
      </c>
      <c r="F313" s="20">
        <v>6.8602258398962998E-4</v>
      </c>
      <c r="G313" s="20">
        <v>2.7575858622009401E-2</v>
      </c>
    </row>
    <row r="314" spans="2:7" x14ac:dyDescent="0.2">
      <c r="B314" s="16" t="s">
        <v>599</v>
      </c>
      <c r="C314" s="17" t="s">
        <v>600</v>
      </c>
      <c r="D314" s="18" t="s">
        <v>1978</v>
      </c>
      <c r="E314" s="19">
        <v>-1.73335615504059</v>
      </c>
      <c r="F314" s="20">
        <v>7.0037858550775999E-4</v>
      </c>
      <c r="G314" s="20">
        <v>2.8091071045711801E-2</v>
      </c>
    </row>
    <row r="315" spans="2:7" x14ac:dyDescent="0.2">
      <c r="B315" s="16" t="s">
        <v>601</v>
      </c>
      <c r="C315" s="17" t="s">
        <v>602</v>
      </c>
      <c r="D315" s="18" t="s">
        <v>1979</v>
      </c>
      <c r="E315" s="19">
        <v>-1.7024746895216301</v>
      </c>
      <c r="F315" s="20">
        <v>7.0353144889908497E-4</v>
      </c>
      <c r="G315" s="20">
        <v>2.8106869453369501E-2</v>
      </c>
    </row>
    <row r="316" spans="2:7" x14ac:dyDescent="0.2">
      <c r="B316" s="16" t="s">
        <v>603</v>
      </c>
      <c r="C316" s="17" t="s">
        <v>604</v>
      </c>
      <c r="D316" s="18" t="s">
        <v>1980</v>
      </c>
      <c r="E316" s="19">
        <v>-0.89057897071410297</v>
      </c>
      <c r="F316" s="20">
        <v>7.1040241394026895E-4</v>
      </c>
      <c r="G316" s="20">
        <v>2.81520277815198E-2</v>
      </c>
    </row>
    <row r="317" spans="2:7" x14ac:dyDescent="0.2">
      <c r="B317" s="16" t="s">
        <v>605</v>
      </c>
      <c r="C317" s="17" t="s">
        <v>606</v>
      </c>
      <c r="D317" s="18" t="s">
        <v>1981</v>
      </c>
      <c r="E317" s="19">
        <v>-1.1753748463601801</v>
      </c>
      <c r="F317" s="20">
        <v>7.2131236928799601E-4</v>
      </c>
      <c r="G317" s="20">
        <v>2.8298526871906701E-2</v>
      </c>
    </row>
    <row r="318" spans="2:7" x14ac:dyDescent="0.2">
      <c r="B318" s="16" t="s">
        <v>607</v>
      </c>
      <c r="C318" s="17" t="s">
        <v>608</v>
      </c>
      <c r="D318" s="18" t="s">
        <v>1982</v>
      </c>
      <c r="E318" s="19">
        <v>-0.68897650702638202</v>
      </c>
      <c r="F318" s="20">
        <v>7.2027649609332901E-4</v>
      </c>
      <c r="G318" s="20">
        <v>2.8298526871906701E-2</v>
      </c>
    </row>
    <row r="319" spans="2:7" x14ac:dyDescent="0.2">
      <c r="B319" s="16" t="s">
        <v>609</v>
      </c>
      <c r="C319" s="17" t="s">
        <v>610</v>
      </c>
      <c r="D319" s="18" t="s">
        <v>1983</v>
      </c>
      <c r="E319" s="19">
        <v>-1.75776459008707</v>
      </c>
      <c r="F319" s="20">
        <v>7.2127213403082801E-4</v>
      </c>
      <c r="G319" s="20">
        <v>2.8298526871906701E-2</v>
      </c>
    </row>
    <row r="320" spans="2:7" x14ac:dyDescent="0.2">
      <c r="B320" s="16" t="s">
        <v>611</v>
      </c>
      <c r="C320" s="17" t="s">
        <v>612</v>
      </c>
      <c r="D320" s="18" t="s">
        <v>1984</v>
      </c>
      <c r="E320" s="19">
        <v>-1.10806651320229</v>
      </c>
      <c r="F320" s="20">
        <v>7.2435472006842803E-4</v>
      </c>
      <c r="G320" s="20">
        <v>2.83611620536173E-2</v>
      </c>
    </row>
    <row r="321" spans="2:7" x14ac:dyDescent="0.2">
      <c r="B321" s="16" t="s">
        <v>613</v>
      </c>
      <c r="C321" s="17" t="s">
        <v>614</v>
      </c>
      <c r="D321" s="18" t="s">
        <v>1985</v>
      </c>
      <c r="E321" s="19">
        <v>-2.6111314811147901</v>
      </c>
      <c r="F321" s="20">
        <v>7.3447724416532401E-4</v>
      </c>
      <c r="G321" s="20">
        <v>2.85863206776726E-2</v>
      </c>
    </row>
    <row r="322" spans="2:7" x14ac:dyDescent="0.2">
      <c r="B322" s="16" t="s">
        <v>615</v>
      </c>
      <c r="C322" s="17" t="s">
        <v>616</v>
      </c>
      <c r="D322" s="18" t="s">
        <v>1986</v>
      </c>
      <c r="E322" s="19">
        <v>-1.54320515851997</v>
      </c>
      <c r="F322" s="20">
        <v>7.33031826960086E-4</v>
      </c>
      <c r="G322" s="20">
        <v>2.85863206776726E-2</v>
      </c>
    </row>
    <row r="323" spans="2:7" x14ac:dyDescent="0.2">
      <c r="B323" s="16" t="s">
        <v>617</v>
      </c>
      <c r="C323" s="17" t="s">
        <v>618</v>
      </c>
      <c r="D323" s="18" t="s">
        <v>1987</v>
      </c>
      <c r="E323" s="19">
        <v>-2.0125759986578</v>
      </c>
      <c r="F323" s="20">
        <v>7.3694350658145798E-4</v>
      </c>
      <c r="G323" s="20">
        <v>2.86255125249542E-2</v>
      </c>
    </row>
    <row r="324" spans="2:7" x14ac:dyDescent="0.2">
      <c r="B324" s="16" t="s">
        <v>619</v>
      </c>
      <c r="C324" s="17" t="s">
        <v>620</v>
      </c>
      <c r="D324" s="18" t="s">
        <v>1988</v>
      </c>
      <c r="E324" s="19">
        <v>-1.4004628803649599</v>
      </c>
      <c r="F324" s="20">
        <v>7.4430220310145196E-4</v>
      </c>
      <c r="G324" s="20">
        <v>2.8854213470431E-2</v>
      </c>
    </row>
    <row r="325" spans="2:7" x14ac:dyDescent="0.2">
      <c r="B325" s="16" t="s">
        <v>621</v>
      </c>
      <c r="C325" s="17" t="s">
        <v>622</v>
      </c>
      <c r="D325" s="18" t="s">
        <v>1989</v>
      </c>
      <c r="E325" s="19">
        <v>-1.3865859597041099</v>
      </c>
      <c r="F325" s="20">
        <v>7.4602220327201602E-4</v>
      </c>
      <c r="G325" s="20">
        <v>2.8863849190106299E-2</v>
      </c>
    </row>
    <row r="326" spans="2:7" x14ac:dyDescent="0.2">
      <c r="B326" s="16" t="s">
        <v>623</v>
      </c>
      <c r="C326" s="17" t="s">
        <v>624</v>
      </c>
      <c r="D326" s="18" t="s">
        <v>1990</v>
      </c>
      <c r="E326" s="19">
        <v>-0.83285505491774403</v>
      </c>
      <c r="F326" s="20">
        <v>7.5318159776690998E-4</v>
      </c>
      <c r="G326" s="20">
        <v>2.9068766663408199E-2</v>
      </c>
    </row>
    <row r="327" spans="2:7" x14ac:dyDescent="0.2">
      <c r="B327" s="16" t="s">
        <v>625</v>
      </c>
      <c r="C327" s="17" t="s">
        <v>626</v>
      </c>
      <c r="D327" s="18" t="s">
        <v>1991</v>
      </c>
      <c r="E327" s="19">
        <v>-1.0752215174619599</v>
      </c>
      <c r="F327" s="20">
        <v>7.5428233236514897E-4</v>
      </c>
      <c r="G327" s="20">
        <v>2.9068766663408199E-2</v>
      </c>
    </row>
    <row r="328" spans="2:7" x14ac:dyDescent="0.2">
      <c r="B328" s="16" t="s">
        <v>627</v>
      </c>
      <c r="C328" s="17" t="s">
        <v>628</v>
      </c>
      <c r="D328" s="18" t="s">
        <v>1992</v>
      </c>
      <c r="E328" s="19">
        <v>-0.74291452166806204</v>
      </c>
      <c r="F328" s="20">
        <v>7.6224883560856898E-4</v>
      </c>
      <c r="G328" s="20">
        <v>2.9221475824178601E-2</v>
      </c>
    </row>
    <row r="329" spans="2:7" x14ac:dyDescent="0.2">
      <c r="B329" s="16" t="s">
        <v>629</v>
      </c>
      <c r="C329" s="17" t="s">
        <v>630</v>
      </c>
      <c r="D329" s="18" t="s">
        <v>1993</v>
      </c>
      <c r="E329" s="19">
        <v>-1.0667674516313399</v>
      </c>
      <c r="F329" s="20">
        <v>7.6271388774365098E-4</v>
      </c>
      <c r="G329" s="20">
        <v>2.9221475824178601E-2</v>
      </c>
    </row>
    <row r="330" spans="2:7" x14ac:dyDescent="0.2">
      <c r="B330" s="16" t="s">
        <v>631</v>
      </c>
      <c r="C330" s="17" t="s">
        <v>632</v>
      </c>
      <c r="D330" s="18" t="s">
        <v>1994</v>
      </c>
      <c r="E330" s="19">
        <v>-0.82520044328036601</v>
      </c>
      <c r="F330" s="20">
        <v>7.6180259530674E-4</v>
      </c>
      <c r="G330" s="20">
        <v>2.9221475824178601E-2</v>
      </c>
    </row>
    <row r="331" spans="2:7" x14ac:dyDescent="0.2">
      <c r="B331" s="16" t="s">
        <v>633</v>
      </c>
      <c r="C331" s="17" t="s">
        <v>634</v>
      </c>
      <c r="D331" s="18" t="s">
        <v>1995</v>
      </c>
      <c r="E331" s="19">
        <v>-1.6267245757553599</v>
      </c>
      <c r="F331" s="20">
        <v>7.7127497081595103E-4</v>
      </c>
      <c r="G331" s="20">
        <v>2.9422205710928E-2</v>
      </c>
    </row>
    <row r="332" spans="2:7" x14ac:dyDescent="0.2">
      <c r="B332" s="16" t="s">
        <v>635</v>
      </c>
      <c r="C332" s="17" t="s">
        <v>636</v>
      </c>
      <c r="D332" s="18" t="s">
        <v>1996</v>
      </c>
      <c r="E332" s="19">
        <v>-1.03237038726901</v>
      </c>
      <c r="F332" s="20">
        <v>7.7545270965282396E-4</v>
      </c>
      <c r="G332" s="20">
        <v>2.9422205710928E-2</v>
      </c>
    </row>
    <row r="333" spans="2:7" x14ac:dyDescent="0.2">
      <c r="B333" s="16" t="s">
        <v>637</v>
      </c>
      <c r="C333" s="17" t="s">
        <v>638</v>
      </c>
      <c r="D333" s="18" t="s">
        <v>1997</v>
      </c>
      <c r="E333" s="19">
        <v>-0.62261990625131303</v>
      </c>
      <c r="F333" s="20">
        <v>7.7380383850520504E-4</v>
      </c>
      <c r="G333" s="20">
        <v>2.9422205710928E-2</v>
      </c>
    </row>
    <row r="334" spans="2:7" x14ac:dyDescent="0.2">
      <c r="B334" s="16" t="s">
        <v>639</v>
      </c>
      <c r="C334" s="17" t="s">
        <v>640</v>
      </c>
      <c r="D334" s="18" t="s">
        <v>1998</v>
      </c>
      <c r="E334" s="19">
        <v>-1.0950564270476899</v>
      </c>
      <c r="F334" s="20">
        <v>7.7914375910925998E-4</v>
      </c>
      <c r="G334" s="20">
        <v>2.95051814260371E-2</v>
      </c>
    </row>
    <row r="335" spans="2:7" x14ac:dyDescent="0.2">
      <c r="B335" s="16" t="s">
        <v>641</v>
      </c>
      <c r="C335" s="17" t="s">
        <v>642</v>
      </c>
      <c r="D335" s="18" t="s">
        <v>1999</v>
      </c>
      <c r="E335" s="19">
        <v>-1.4121552612494199</v>
      </c>
      <c r="F335" s="20">
        <v>7.8522797124210204E-4</v>
      </c>
      <c r="G335" s="20">
        <v>2.9641090789264399E-2</v>
      </c>
    </row>
    <row r="336" spans="2:7" x14ac:dyDescent="0.2">
      <c r="B336" s="16" t="s">
        <v>643</v>
      </c>
      <c r="C336" s="17" t="s">
        <v>644</v>
      </c>
      <c r="D336" s="18" t="s">
        <v>2000</v>
      </c>
      <c r="E336" s="19">
        <v>-0.70816314826941595</v>
      </c>
      <c r="F336" s="20">
        <v>7.8702175126307795E-4</v>
      </c>
      <c r="G336" s="20">
        <v>2.9641090789264399E-2</v>
      </c>
    </row>
    <row r="337" spans="2:7" x14ac:dyDescent="0.2">
      <c r="B337" s="16" t="s">
        <v>645</v>
      </c>
      <c r="C337" s="17" t="s">
        <v>646</v>
      </c>
      <c r="D337" s="18" t="s">
        <v>2001</v>
      </c>
      <c r="E337" s="19">
        <v>-0.93937935158358599</v>
      </c>
      <c r="F337" s="20">
        <v>7.8726592073851797E-4</v>
      </c>
      <c r="G337" s="20">
        <v>2.9641090789264399E-2</v>
      </c>
    </row>
    <row r="338" spans="2:7" x14ac:dyDescent="0.2">
      <c r="B338" s="16" t="s">
        <v>647</v>
      </c>
      <c r="C338" s="17" t="s">
        <v>648</v>
      </c>
      <c r="D338" s="18" t="s">
        <v>2002</v>
      </c>
      <c r="E338" s="19">
        <v>-0.68755115274994305</v>
      </c>
      <c r="F338" s="20">
        <v>7.9186057413817897E-4</v>
      </c>
      <c r="G338" s="20">
        <v>2.975696747566E-2</v>
      </c>
    </row>
    <row r="339" spans="2:7" x14ac:dyDescent="0.2">
      <c r="B339" s="16" t="s">
        <v>649</v>
      </c>
      <c r="C339" s="17" t="s">
        <v>650</v>
      </c>
      <c r="D339" s="18" t="s">
        <v>2003</v>
      </c>
      <c r="E339" s="19">
        <v>-0.90091642018613804</v>
      </c>
      <c r="F339" s="20">
        <v>7.9593534198136499E-4</v>
      </c>
      <c r="G339" s="20">
        <v>2.9843931147330801E-2</v>
      </c>
    </row>
    <row r="340" spans="2:7" x14ac:dyDescent="0.2">
      <c r="B340" s="16" t="s">
        <v>651</v>
      </c>
      <c r="C340" s="17" t="s">
        <v>652</v>
      </c>
      <c r="D340" s="18" t="s">
        <v>2004</v>
      </c>
      <c r="E340" s="19">
        <v>-0.61088898354464605</v>
      </c>
      <c r="F340" s="20">
        <v>8.0003495494352002E-4</v>
      </c>
      <c r="G340" s="20">
        <v>2.9843931147330801E-2</v>
      </c>
    </row>
    <row r="341" spans="2:7" x14ac:dyDescent="0.2">
      <c r="B341" s="16" t="s">
        <v>653</v>
      </c>
      <c r="C341" s="17" t="s">
        <v>5</v>
      </c>
      <c r="D341" s="18" t="s">
        <v>28</v>
      </c>
      <c r="E341" s="19">
        <v>-1.44641947980286</v>
      </c>
      <c r="F341" s="20">
        <v>8.0026038863662203E-4</v>
      </c>
      <c r="G341" s="20">
        <v>2.9843931147330801E-2</v>
      </c>
    </row>
    <row r="342" spans="2:7" x14ac:dyDescent="0.2">
      <c r="B342" s="16" t="s">
        <v>654</v>
      </c>
      <c r="C342" s="17" t="s">
        <v>655</v>
      </c>
      <c r="D342" s="18" t="s">
        <v>2005</v>
      </c>
      <c r="E342" s="19">
        <v>-0.99819831227314104</v>
      </c>
      <c r="F342" s="20">
        <v>8.0853091756594197E-4</v>
      </c>
      <c r="G342" s="20">
        <v>3.00381486344195E-2</v>
      </c>
    </row>
    <row r="343" spans="2:7" x14ac:dyDescent="0.2">
      <c r="B343" s="16" t="s">
        <v>656</v>
      </c>
      <c r="C343" s="17" t="s">
        <v>657</v>
      </c>
      <c r="D343" s="18" t="s">
        <v>2006</v>
      </c>
      <c r="E343" s="19">
        <v>-1.44338370115012</v>
      </c>
      <c r="F343" s="20">
        <v>8.2028312923183595E-4</v>
      </c>
      <c r="G343" s="20">
        <v>3.0086553360926801E-2</v>
      </c>
    </row>
    <row r="344" spans="2:7" x14ac:dyDescent="0.2">
      <c r="B344" s="16" t="s">
        <v>658</v>
      </c>
      <c r="C344" s="17" t="s">
        <v>659</v>
      </c>
      <c r="D344" s="18" t="s">
        <v>2007</v>
      </c>
      <c r="E344" s="19">
        <v>-0.976080032266048</v>
      </c>
      <c r="F344" s="20">
        <v>8.2670535591045904E-4</v>
      </c>
      <c r="G344" s="20">
        <v>3.0086553360926801E-2</v>
      </c>
    </row>
    <row r="345" spans="2:7" x14ac:dyDescent="0.2">
      <c r="B345" s="16" t="s">
        <v>660</v>
      </c>
      <c r="C345" s="17" t="s">
        <v>661</v>
      </c>
      <c r="D345" s="18" t="s">
        <v>2008</v>
      </c>
      <c r="E345" s="19">
        <v>-0.72629459656534201</v>
      </c>
      <c r="F345" s="20">
        <v>8.2314565332489403E-4</v>
      </c>
      <c r="G345" s="20">
        <v>3.0086553360926801E-2</v>
      </c>
    </row>
    <row r="346" spans="2:7" x14ac:dyDescent="0.2">
      <c r="B346" s="16" t="s">
        <v>662</v>
      </c>
      <c r="C346" s="17" t="s">
        <v>663</v>
      </c>
      <c r="D346" s="18" t="s">
        <v>2009</v>
      </c>
      <c r="E346" s="19">
        <v>-1.8141605714715701</v>
      </c>
      <c r="F346" s="20">
        <v>8.2587599459640199E-4</v>
      </c>
      <c r="G346" s="20">
        <v>3.0086553360926801E-2</v>
      </c>
    </row>
    <row r="347" spans="2:7" x14ac:dyDescent="0.2">
      <c r="B347" s="16" t="s">
        <v>664</v>
      </c>
      <c r="C347" s="17" t="s">
        <v>665</v>
      </c>
      <c r="D347" s="18" t="s">
        <v>2010</v>
      </c>
      <c r="E347" s="19">
        <v>-0.86159985413464901</v>
      </c>
      <c r="F347" s="20">
        <v>8.1931861423880899E-4</v>
      </c>
      <c r="G347" s="20">
        <v>3.0086553360926801E-2</v>
      </c>
    </row>
    <row r="348" spans="2:7" x14ac:dyDescent="0.2">
      <c r="B348" s="16" t="s">
        <v>666</v>
      </c>
      <c r="C348" s="17" t="s">
        <v>667</v>
      </c>
      <c r="D348" s="18" t="s">
        <v>2011</v>
      </c>
      <c r="E348" s="19">
        <v>-1.2715007654374699</v>
      </c>
      <c r="F348" s="20">
        <v>8.3818869736915799E-4</v>
      </c>
      <c r="G348" s="20">
        <v>3.0206104763709399E-2</v>
      </c>
    </row>
    <row r="349" spans="2:7" x14ac:dyDescent="0.2">
      <c r="B349" s="16" t="s">
        <v>668</v>
      </c>
      <c r="C349" s="17" t="s">
        <v>669</v>
      </c>
      <c r="D349" s="18" t="s">
        <v>2012</v>
      </c>
      <c r="E349" s="19">
        <v>-0.865909974817341</v>
      </c>
      <c r="F349" s="20">
        <v>8.35617066131934E-4</v>
      </c>
      <c r="G349" s="20">
        <v>3.0206104763709399E-2</v>
      </c>
    </row>
    <row r="350" spans="2:7" x14ac:dyDescent="0.2">
      <c r="B350" s="16" t="s">
        <v>670</v>
      </c>
      <c r="C350" s="17" t="s">
        <v>671</v>
      </c>
      <c r="D350" s="18" t="s">
        <v>2013</v>
      </c>
      <c r="E350" s="19">
        <v>-0.72972201037685103</v>
      </c>
      <c r="F350" s="20">
        <v>8.3215156218816196E-4</v>
      </c>
      <c r="G350" s="20">
        <v>3.0206104763709399E-2</v>
      </c>
    </row>
    <row r="351" spans="2:7" x14ac:dyDescent="0.2">
      <c r="B351" s="16" t="s">
        <v>672</v>
      </c>
      <c r="C351" s="17" t="s">
        <v>5</v>
      </c>
      <c r="D351" s="18" t="s">
        <v>673</v>
      </c>
      <c r="E351" s="19">
        <v>-0.95341032077739996</v>
      </c>
      <c r="F351" s="20">
        <v>8.3485991361066105E-4</v>
      </c>
      <c r="G351" s="20">
        <v>3.0206104763709399E-2</v>
      </c>
    </row>
    <row r="352" spans="2:7" x14ac:dyDescent="0.2">
      <c r="B352" s="16" t="s">
        <v>674</v>
      </c>
      <c r="C352" s="17" t="s">
        <v>5</v>
      </c>
      <c r="D352" s="18" t="s">
        <v>20</v>
      </c>
      <c r="E352" s="19">
        <v>-1.3974464786343499</v>
      </c>
      <c r="F352" s="20">
        <v>8.3880507275172899E-4</v>
      </c>
      <c r="G352" s="20">
        <v>3.0206104763709399E-2</v>
      </c>
    </row>
    <row r="353" spans="2:7" x14ac:dyDescent="0.2">
      <c r="B353" s="16" t="s">
        <v>675</v>
      </c>
      <c r="C353" s="17" t="s">
        <v>676</v>
      </c>
      <c r="D353" s="18" t="s">
        <v>2014</v>
      </c>
      <c r="E353" s="19">
        <v>-0.86165636491780395</v>
      </c>
      <c r="F353" s="20">
        <v>8.5362565064111596E-4</v>
      </c>
      <c r="G353" s="20">
        <v>3.05742416054899E-2</v>
      </c>
    </row>
    <row r="354" spans="2:7" x14ac:dyDescent="0.2">
      <c r="B354" s="16" t="s">
        <v>677</v>
      </c>
      <c r="C354" s="17" t="s">
        <v>678</v>
      </c>
      <c r="D354" s="18" t="s">
        <v>2015</v>
      </c>
      <c r="E354" s="19">
        <v>-0.71192034760920098</v>
      </c>
      <c r="F354" s="20">
        <v>8.5413358481894802E-4</v>
      </c>
      <c r="G354" s="20">
        <v>3.05742416054899E-2</v>
      </c>
    </row>
    <row r="355" spans="2:7" x14ac:dyDescent="0.2">
      <c r="B355" s="16" t="s">
        <v>679</v>
      </c>
      <c r="C355" s="17" t="s">
        <v>680</v>
      </c>
      <c r="D355" s="18" t="s">
        <v>2016</v>
      </c>
      <c r="E355" s="19">
        <v>-0.67828680638935501</v>
      </c>
      <c r="F355" s="20">
        <v>8.6295848291612E-4</v>
      </c>
      <c r="G355" s="20">
        <v>3.06719266650037E-2</v>
      </c>
    </row>
    <row r="356" spans="2:7" x14ac:dyDescent="0.2">
      <c r="B356" s="16" t="s">
        <v>681</v>
      </c>
      <c r="C356" s="17" t="s">
        <v>682</v>
      </c>
      <c r="D356" s="18" t="s">
        <v>2017</v>
      </c>
      <c r="E356" s="19">
        <v>-2.2747758838463601</v>
      </c>
      <c r="F356" s="20">
        <v>8.6841203458397299E-4</v>
      </c>
      <c r="G356" s="20">
        <v>3.06719266650037E-2</v>
      </c>
    </row>
    <row r="357" spans="2:7" x14ac:dyDescent="0.2">
      <c r="B357" s="16" t="s">
        <v>683</v>
      </c>
      <c r="C357" s="17" t="s">
        <v>684</v>
      </c>
      <c r="D357" s="18" t="s">
        <v>2018</v>
      </c>
      <c r="E357" s="19">
        <v>-1.4801228361723</v>
      </c>
      <c r="F357" s="20">
        <v>8.7156585099332304E-4</v>
      </c>
      <c r="G357" s="20">
        <v>3.0694139556705601E-2</v>
      </c>
    </row>
    <row r="358" spans="2:7" x14ac:dyDescent="0.2">
      <c r="B358" s="16" t="s">
        <v>685</v>
      </c>
      <c r="C358" s="17" t="s">
        <v>686</v>
      </c>
      <c r="D358" s="18" t="s">
        <v>2019</v>
      </c>
      <c r="E358" s="19">
        <v>-1.10754757803606</v>
      </c>
      <c r="F358" s="20">
        <v>8.7788228199224701E-4</v>
      </c>
      <c r="G358" s="20">
        <v>3.0805972886511501E-2</v>
      </c>
    </row>
    <row r="359" spans="2:7" x14ac:dyDescent="0.2">
      <c r="B359" s="16" t="s">
        <v>687</v>
      </c>
      <c r="C359" s="17" t="s">
        <v>688</v>
      </c>
      <c r="D359" s="18" t="s">
        <v>2020</v>
      </c>
      <c r="E359" s="19">
        <v>-0.94784786772194796</v>
      </c>
      <c r="F359" s="20">
        <v>8.7751834589299598E-4</v>
      </c>
      <c r="G359" s="20">
        <v>3.0805972886511501E-2</v>
      </c>
    </row>
    <row r="360" spans="2:7" x14ac:dyDescent="0.2">
      <c r="B360" s="16" t="s">
        <v>689</v>
      </c>
      <c r="C360" s="17" t="s">
        <v>690</v>
      </c>
      <c r="D360" s="18" t="s">
        <v>2021</v>
      </c>
      <c r="E360" s="19">
        <v>-0.71534172981587396</v>
      </c>
      <c r="F360" s="20">
        <v>8.8368593724463004E-4</v>
      </c>
      <c r="G360" s="20">
        <v>3.0954255973197599E-2</v>
      </c>
    </row>
    <row r="361" spans="2:7" x14ac:dyDescent="0.2">
      <c r="B361" s="16" t="s">
        <v>691</v>
      </c>
      <c r="C361" s="17" t="s">
        <v>692</v>
      </c>
      <c r="D361" s="18" t="s">
        <v>2022</v>
      </c>
      <c r="E361" s="19">
        <v>-2.1410519054153898</v>
      </c>
      <c r="F361" s="20">
        <v>8.912222092154E-4</v>
      </c>
      <c r="G361" s="20">
        <v>3.1162593326148499E-2</v>
      </c>
    </row>
    <row r="362" spans="2:7" x14ac:dyDescent="0.2">
      <c r="B362" s="16" t="s">
        <v>693</v>
      </c>
      <c r="C362" s="17" t="s">
        <v>694</v>
      </c>
      <c r="D362" s="18" t="s">
        <v>2023</v>
      </c>
      <c r="E362" s="19">
        <v>-1.8361846715900101</v>
      </c>
      <c r="F362" s="20">
        <v>9.0125843119361201E-4</v>
      </c>
      <c r="G362" s="20">
        <v>3.1401572622191599E-2</v>
      </c>
    </row>
    <row r="363" spans="2:7" x14ac:dyDescent="0.2">
      <c r="B363" s="16" t="s">
        <v>695</v>
      </c>
      <c r="C363" s="17" t="s">
        <v>696</v>
      </c>
      <c r="D363" s="18" t="s">
        <v>2024</v>
      </c>
      <c r="E363" s="19">
        <v>-0.94340727200613705</v>
      </c>
      <c r="F363" s="20">
        <v>9.0687544808777003E-4</v>
      </c>
      <c r="G363" s="20">
        <v>3.1541256719307999E-2</v>
      </c>
    </row>
    <row r="364" spans="2:7" x14ac:dyDescent="0.2">
      <c r="B364" s="16" t="s">
        <v>697</v>
      </c>
      <c r="C364" s="17" t="s">
        <v>698</v>
      </c>
      <c r="D364" s="18" t="s">
        <v>2025</v>
      </c>
      <c r="E364" s="19">
        <v>-1.2066232961197201</v>
      </c>
      <c r="F364" s="20">
        <v>9.1359277538011902E-4</v>
      </c>
      <c r="G364" s="20">
        <v>3.1662607565117303E-2</v>
      </c>
    </row>
    <row r="365" spans="2:7" x14ac:dyDescent="0.2">
      <c r="B365" s="16" t="s">
        <v>699</v>
      </c>
      <c r="C365" s="17" t="s">
        <v>700</v>
      </c>
      <c r="D365" s="18" t="s">
        <v>2026</v>
      </c>
      <c r="E365" s="19">
        <v>-0.91907335299284099</v>
      </c>
      <c r="F365" s="20">
        <v>9.2656436969803504E-4</v>
      </c>
      <c r="G365" s="20">
        <v>3.1823630883050097E-2</v>
      </c>
    </row>
    <row r="366" spans="2:7" x14ac:dyDescent="0.2">
      <c r="B366" s="16" t="s">
        <v>701</v>
      </c>
      <c r="C366" s="17" t="s">
        <v>702</v>
      </c>
      <c r="D366" s="18" t="s">
        <v>2027</v>
      </c>
      <c r="E366" s="19">
        <v>-1.42170545402946</v>
      </c>
      <c r="F366" s="20">
        <v>9.2662764008164195E-4</v>
      </c>
      <c r="G366" s="20">
        <v>3.1823630883050097E-2</v>
      </c>
    </row>
    <row r="367" spans="2:7" x14ac:dyDescent="0.2">
      <c r="B367" s="16" t="s">
        <v>703</v>
      </c>
      <c r="C367" s="17" t="s">
        <v>5</v>
      </c>
      <c r="D367" s="18" t="s">
        <v>704</v>
      </c>
      <c r="E367" s="19">
        <v>-0.65484411412239996</v>
      </c>
      <c r="F367" s="20">
        <v>9.2241343057725502E-4</v>
      </c>
      <c r="G367" s="20">
        <v>3.1823630883050097E-2</v>
      </c>
    </row>
    <row r="368" spans="2:7" x14ac:dyDescent="0.2">
      <c r="B368" s="16" t="s">
        <v>705</v>
      </c>
      <c r="C368" s="17" t="s">
        <v>706</v>
      </c>
      <c r="D368" s="18" t="s">
        <v>2028</v>
      </c>
      <c r="E368" s="19">
        <v>-1.60495989652425</v>
      </c>
      <c r="F368" s="20">
        <v>9.3873724821830901E-4</v>
      </c>
      <c r="G368" s="20">
        <v>3.2055529443937601E-2</v>
      </c>
    </row>
    <row r="369" spans="2:7" x14ac:dyDescent="0.2">
      <c r="B369" s="16" t="s">
        <v>707</v>
      </c>
      <c r="C369" s="17" t="s">
        <v>708</v>
      </c>
      <c r="D369" s="18" t="s">
        <v>2029</v>
      </c>
      <c r="E369" s="19">
        <v>-0.64961074216768799</v>
      </c>
      <c r="F369" s="20">
        <v>9.6440638051553901E-4</v>
      </c>
      <c r="G369" s="20">
        <v>3.2375555688821903E-2</v>
      </c>
    </row>
    <row r="370" spans="2:7" x14ac:dyDescent="0.2">
      <c r="B370" s="16" t="s">
        <v>709</v>
      </c>
      <c r="C370" s="17" t="s">
        <v>710</v>
      </c>
      <c r="D370" s="18" t="s">
        <v>2030</v>
      </c>
      <c r="E370" s="19">
        <v>-0.82595541018501495</v>
      </c>
      <c r="F370" s="20">
        <v>9.6679292066525395E-4</v>
      </c>
      <c r="G370" s="20">
        <v>3.2375555688821903E-2</v>
      </c>
    </row>
    <row r="371" spans="2:7" x14ac:dyDescent="0.2">
      <c r="B371" s="16" t="s">
        <v>711</v>
      </c>
      <c r="C371" s="17" t="s">
        <v>712</v>
      </c>
      <c r="D371" s="18" t="s">
        <v>2031</v>
      </c>
      <c r="E371" s="19">
        <v>-1.1814831338037901</v>
      </c>
      <c r="F371" s="20">
        <v>9.6226942841441101E-4</v>
      </c>
      <c r="G371" s="20">
        <v>3.2375555688821903E-2</v>
      </c>
    </row>
    <row r="372" spans="2:7" x14ac:dyDescent="0.2">
      <c r="B372" s="16" t="s">
        <v>713</v>
      </c>
      <c r="C372" s="17" t="s">
        <v>714</v>
      </c>
      <c r="D372" s="18" t="s">
        <v>2032</v>
      </c>
      <c r="E372" s="19">
        <v>-1.1591229888052601</v>
      </c>
      <c r="F372" s="20">
        <v>9.5756390796050196E-4</v>
      </c>
      <c r="G372" s="20">
        <v>3.2375555688821903E-2</v>
      </c>
    </row>
    <row r="373" spans="2:7" x14ac:dyDescent="0.2">
      <c r="B373" s="16" t="s">
        <v>715</v>
      </c>
      <c r="C373" s="17" t="s">
        <v>716</v>
      </c>
      <c r="D373" s="18" t="s">
        <v>2033</v>
      </c>
      <c r="E373" s="19">
        <v>-0.638709008654754</v>
      </c>
      <c r="F373" s="20">
        <v>9.6861582116581496E-4</v>
      </c>
      <c r="G373" s="20">
        <v>3.2375555688821903E-2</v>
      </c>
    </row>
    <row r="374" spans="2:7" x14ac:dyDescent="0.2">
      <c r="B374" s="16" t="s">
        <v>717</v>
      </c>
      <c r="C374" s="17" t="s">
        <v>718</v>
      </c>
      <c r="D374" s="18" t="s">
        <v>2034</v>
      </c>
      <c r="E374" s="19">
        <v>-1.17945113667304</v>
      </c>
      <c r="F374" s="20">
        <v>9.6032968383335995E-4</v>
      </c>
      <c r="G374" s="20">
        <v>3.2375555688821903E-2</v>
      </c>
    </row>
    <row r="375" spans="2:7" x14ac:dyDescent="0.2">
      <c r="B375" s="16" t="s">
        <v>719</v>
      </c>
      <c r="C375" s="17" t="s">
        <v>720</v>
      </c>
      <c r="D375" s="18" t="s">
        <v>2035</v>
      </c>
      <c r="E375" s="19">
        <v>-0.84304676281954705</v>
      </c>
      <c r="F375" s="20">
        <v>9.6882397988063004E-4</v>
      </c>
      <c r="G375" s="20">
        <v>3.2375555688821903E-2</v>
      </c>
    </row>
    <row r="376" spans="2:7" x14ac:dyDescent="0.2">
      <c r="B376" s="16" t="s">
        <v>721</v>
      </c>
      <c r="C376" s="17" t="s">
        <v>722</v>
      </c>
      <c r="D376" s="18" t="s">
        <v>2036</v>
      </c>
      <c r="E376" s="19">
        <v>-1.5142072485815099</v>
      </c>
      <c r="F376" s="20">
        <v>9.5922024880261197E-4</v>
      </c>
      <c r="G376" s="20">
        <v>3.2375555688821903E-2</v>
      </c>
    </row>
    <row r="377" spans="2:7" x14ac:dyDescent="0.2">
      <c r="B377" s="16" t="s">
        <v>723</v>
      </c>
      <c r="C377" s="17" t="s">
        <v>724</v>
      </c>
      <c r="D377" s="18" t="s">
        <v>2037</v>
      </c>
      <c r="E377" s="19">
        <v>-2.6423552200262699</v>
      </c>
      <c r="F377" s="20">
        <v>9.7499081210469405E-4</v>
      </c>
      <c r="G377" s="20">
        <v>3.2442208625545997E-2</v>
      </c>
    </row>
    <row r="378" spans="2:7" x14ac:dyDescent="0.2">
      <c r="B378" s="16" t="s">
        <v>725</v>
      </c>
      <c r="C378" s="17" t="s">
        <v>726</v>
      </c>
      <c r="D378" s="18" t="s">
        <v>2038</v>
      </c>
      <c r="E378" s="19">
        <v>-0.775481444519591</v>
      </c>
      <c r="F378" s="20">
        <v>9.7535283715389099E-4</v>
      </c>
      <c r="G378" s="20">
        <v>3.2442208625545997E-2</v>
      </c>
    </row>
    <row r="379" spans="2:7" x14ac:dyDescent="0.2">
      <c r="B379" s="16" t="s">
        <v>727</v>
      </c>
      <c r="C379" s="17" t="s">
        <v>728</v>
      </c>
      <c r="D379" s="18" t="s">
        <v>2039</v>
      </c>
      <c r="E379" s="19">
        <v>-1.03857632618258</v>
      </c>
      <c r="F379" s="20">
        <v>9.7578013300734796E-4</v>
      </c>
      <c r="G379" s="20">
        <v>3.2442208625545997E-2</v>
      </c>
    </row>
    <row r="380" spans="2:7" x14ac:dyDescent="0.2">
      <c r="B380" s="16" t="s">
        <v>729</v>
      </c>
      <c r="C380" s="17" t="s">
        <v>730</v>
      </c>
      <c r="D380" s="18" t="s">
        <v>2040</v>
      </c>
      <c r="E380" s="19">
        <v>-1.81317886611521</v>
      </c>
      <c r="F380" s="20">
        <v>9.8221095827753097E-4</v>
      </c>
      <c r="G380" s="20">
        <v>3.24908097092277E-2</v>
      </c>
    </row>
    <row r="381" spans="2:7" x14ac:dyDescent="0.2">
      <c r="B381" s="16" t="s">
        <v>731</v>
      </c>
      <c r="C381" s="17" t="s">
        <v>732</v>
      </c>
      <c r="D381" s="18" t="s">
        <v>2041</v>
      </c>
      <c r="E381" s="19">
        <v>-1.6005136473043899</v>
      </c>
      <c r="F381" s="20">
        <v>9.8108773965840208E-4</v>
      </c>
      <c r="G381" s="20">
        <v>3.24908097092277E-2</v>
      </c>
    </row>
    <row r="382" spans="2:7" x14ac:dyDescent="0.2">
      <c r="B382" s="16" t="s">
        <v>733</v>
      </c>
      <c r="C382" s="17" t="s">
        <v>734</v>
      </c>
      <c r="D382" s="18" t="s">
        <v>2042</v>
      </c>
      <c r="E382" s="19">
        <v>-1.39276433143972</v>
      </c>
      <c r="F382" s="20">
        <v>9.8537179860933E-4</v>
      </c>
      <c r="G382" s="20">
        <v>3.2540493605253601E-2</v>
      </c>
    </row>
    <row r="383" spans="2:7" x14ac:dyDescent="0.2">
      <c r="B383" s="16" t="s">
        <v>735</v>
      </c>
      <c r="C383" s="17" t="s">
        <v>5</v>
      </c>
      <c r="D383" s="18" t="s">
        <v>28</v>
      </c>
      <c r="E383" s="19">
        <v>-1.4394215937455099</v>
      </c>
      <c r="F383" s="20">
        <v>9.8750217152239798E-4</v>
      </c>
      <c r="G383" s="20">
        <v>3.2556037977450998E-2</v>
      </c>
    </row>
    <row r="384" spans="2:7" x14ac:dyDescent="0.2">
      <c r="B384" s="16" t="s">
        <v>736</v>
      </c>
      <c r="C384" s="17" t="s">
        <v>737</v>
      </c>
      <c r="D384" s="18" t="s">
        <v>2043</v>
      </c>
      <c r="E384" s="19">
        <v>-1.02632710966383</v>
      </c>
      <c r="F384" s="20">
        <v>1.0087937233713301E-3</v>
      </c>
      <c r="G384" s="20">
        <v>3.28697435875763E-2</v>
      </c>
    </row>
    <row r="385" spans="2:7" x14ac:dyDescent="0.2">
      <c r="B385" s="16" t="s">
        <v>738</v>
      </c>
      <c r="C385" s="17" t="s">
        <v>739</v>
      </c>
      <c r="D385" s="18" t="s">
        <v>2044</v>
      </c>
      <c r="E385" s="19">
        <v>-2.2060930766986999</v>
      </c>
      <c r="F385" s="20">
        <v>1.0097024575148601E-3</v>
      </c>
      <c r="G385" s="20">
        <v>3.28697435875763E-2</v>
      </c>
    </row>
    <row r="386" spans="2:7" x14ac:dyDescent="0.2">
      <c r="B386" s="16" t="s">
        <v>740</v>
      </c>
      <c r="C386" s="17" t="s">
        <v>741</v>
      </c>
      <c r="D386" s="18" t="s">
        <v>2045</v>
      </c>
      <c r="E386" s="19">
        <v>-1.03403920441719</v>
      </c>
      <c r="F386" s="20">
        <v>1.00845441234121E-3</v>
      </c>
      <c r="G386" s="20">
        <v>3.28697435875763E-2</v>
      </c>
    </row>
    <row r="387" spans="2:7" x14ac:dyDescent="0.2">
      <c r="B387" s="16" t="s">
        <v>742</v>
      </c>
      <c r="C387" s="17" t="s">
        <v>743</v>
      </c>
      <c r="D387" s="18" t="s">
        <v>2046</v>
      </c>
      <c r="E387" s="19">
        <v>-0.857633655033324</v>
      </c>
      <c r="F387" s="20">
        <v>1.0087999151937399E-3</v>
      </c>
      <c r="G387" s="20">
        <v>3.28697435875763E-2</v>
      </c>
    </row>
    <row r="388" spans="2:7" x14ac:dyDescent="0.2">
      <c r="B388" s="16" t="s">
        <v>744</v>
      </c>
      <c r="C388" s="17" t="s">
        <v>745</v>
      </c>
      <c r="D388" s="18" t="s">
        <v>2047</v>
      </c>
      <c r="E388" s="19">
        <v>-1.3356830763493901</v>
      </c>
      <c r="F388" s="20">
        <v>1.0216060721144199E-3</v>
      </c>
      <c r="G388" s="20">
        <v>3.2959227361584097E-2</v>
      </c>
    </row>
    <row r="389" spans="2:7" x14ac:dyDescent="0.2">
      <c r="B389" s="16" t="s">
        <v>746</v>
      </c>
      <c r="C389" s="17" t="s">
        <v>747</v>
      </c>
      <c r="D389" s="18" t="s">
        <v>2048</v>
      </c>
      <c r="E389" s="19">
        <v>-1.1452941782075501</v>
      </c>
      <c r="F389" s="20">
        <v>1.0166294094983901E-3</v>
      </c>
      <c r="G389" s="20">
        <v>3.2959227361584097E-2</v>
      </c>
    </row>
    <row r="390" spans="2:7" x14ac:dyDescent="0.2">
      <c r="B390" s="16" t="s">
        <v>748</v>
      </c>
      <c r="C390" s="17" t="s">
        <v>749</v>
      </c>
      <c r="D390" s="18" t="s">
        <v>2049</v>
      </c>
      <c r="E390" s="19">
        <v>-1.1960050901335</v>
      </c>
      <c r="F390" s="20">
        <v>1.0220794347584499E-3</v>
      </c>
      <c r="G390" s="20">
        <v>3.2959227361584097E-2</v>
      </c>
    </row>
    <row r="391" spans="2:7" x14ac:dyDescent="0.2">
      <c r="B391" s="16" t="s">
        <v>750</v>
      </c>
      <c r="C391" s="17" t="s">
        <v>751</v>
      </c>
      <c r="D391" s="18" t="s">
        <v>2050</v>
      </c>
      <c r="E391" s="19">
        <v>-0.89769499194771596</v>
      </c>
      <c r="F391" s="20">
        <v>1.02151462395052E-3</v>
      </c>
      <c r="G391" s="20">
        <v>3.2959227361584097E-2</v>
      </c>
    </row>
    <row r="392" spans="2:7" x14ac:dyDescent="0.2">
      <c r="B392" s="16" t="s">
        <v>752</v>
      </c>
      <c r="C392" s="17" t="s">
        <v>5</v>
      </c>
      <c r="D392" s="18" t="s">
        <v>753</v>
      </c>
      <c r="E392" s="19">
        <v>-0.83405890644789105</v>
      </c>
      <c r="F392" s="20">
        <v>1.0232549685565201E-3</v>
      </c>
      <c r="G392" s="20">
        <v>3.2959227361584097E-2</v>
      </c>
    </row>
    <row r="393" spans="2:7" x14ac:dyDescent="0.2">
      <c r="B393" s="16" t="s">
        <v>754</v>
      </c>
      <c r="C393" s="17" t="s">
        <v>755</v>
      </c>
      <c r="D393" s="18" t="s">
        <v>2051</v>
      </c>
      <c r="E393" s="19">
        <v>-0.78502944459023205</v>
      </c>
      <c r="F393" s="20">
        <v>1.0355743862208899E-3</v>
      </c>
      <c r="G393" s="20">
        <v>3.3000491835424799E-2</v>
      </c>
    </row>
    <row r="394" spans="2:7" x14ac:dyDescent="0.2">
      <c r="B394" s="16" t="s">
        <v>756</v>
      </c>
      <c r="C394" s="17" t="s">
        <v>757</v>
      </c>
      <c r="D394" s="18" t="s">
        <v>2052</v>
      </c>
      <c r="E394" s="19">
        <v>-0.90578556492238305</v>
      </c>
      <c r="F394" s="20">
        <v>1.03777903798281E-3</v>
      </c>
      <c r="G394" s="20">
        <v>3.3000491835424799E-2</v>
      </c>
    </row>
    <row r="395" spans="2:7" x14ac:dyDescent="0.2">
      <c r="B395" s="16" t="s">
        <v>758</v>
      </c>
      <c r="C395" s="17" t="s">
        <v>759</v>
      </c>
      <c r="D395" s="18" t="s">
        <v>2053</v>
      </c>
      <c r="E395" s="19">
        <v>-0.909850716526454</v>
      </c>
      <c r="F395" s="20">
        <v>1.0282687904032801E-3</v>
      </c>
      <c r="G395" s="20">
        <v>3.3000491835424799E-2</v>
      </c>
    </row>
    <row r="396" spans="2:7" x14ac:dyDescent="0.2">
      <c r="B396" s="16" t="s">
        <v>760</v>
      </c>
      <c r="C396" s="17" t="s">
        <v>761</v>
      </c>
      <c r="D396" s="18" t="s">
        <v>2054</v>
      </c>
      <c r="E396" s="19">
        <v>-0.70338006043084</v>
      </c>
      <c r="F396" s="20">
        <v>1.03459741176462E-3</v>
      </c>
      <c r="G396" s="20">
        <v>3.3000491835424799E-2</v>
      </c>
    </row>
    <row r="397" spans="2:7" x14ac:dyDescent="0.2">
      <c r="B397" s="16" t="s">
        <v>762</v>
      </c>
      <c r="C397" s="17" t="s">
        <v>763</v>
      </c>
      <c r="D397" s="18" t="s">
        <v>2055</v>
      </c>
      <c r="E397" s="19">
        <v>-0.83620786443069095</v>
      </c>
      <c r="F397" s="20">
        <v>1.0379946708022601E-3</v>
      </c>
      <c r="G397" s="20">
        <v>3.3000491835424799E-2</v>
      </c>
    </row>
    <row r="398" spans="2:7" x14ac:dyDescent="0.2">
      <c r="B398" s="16" t="s">
        <v>764</v>
      </c>
      <c r="C398" s="17" t="s">
        <v>765</v>
      </c>
      <c r="D398" s="18" t="s">
        <v>2056</v>
      </c>
      <c r="E398" s="19">
        <v>-0.972808371863919</v>
      </c>
      <c r="F398" s="20">
        <v>1.03471463313813E-3</v>
      </c>
      <c r="G398" s="20">
        <v>3.3000491835424799E-2</v>
      </c>
    </row>
    <row r="399" spans="2:7" x14ac:dyDescent="0.2">
      <c r="B399" s="16" t="s">
        <v>766</v>
      </c>
      <c r="C399" s="17" t="s">
        <v>767</v>
      </c>
      <c r="D399" s="18" t="s">
        <v>2057</v>
      </c>
      <c r="E399" s="19">
        <v>-0.754572917650569</v>
      </c>
      <c r="F399" s="20">
        <v>1.0420680447700301E-3</v>
      </c>
      <c r="G399" s="20">
        <v>3.3076386353088898E-2</v>
      </c>
    </row>
    <row r="400" spans="2:7" x14ac:dyDescent="0.2">
      <c r="B400" s="16" t="s">
        <v>768</v>
      </c>
      <c r="C400" s="17" t="s">
        <v>769</v>
      </c>
      <c r="D400" s="18" t="s">
        <v>2058</v>
      </c>
      <c r="E400" s="19">
        <v>-1.7370197841973101</v>
      </c>
      <c r="F400" s="20">
        <v>1.05418532602954E-3</v>
      </c>
      <c r="G400" s="20">
        <v>3.3308691621952401E-2</v>
      </c>
    </row>
    <row r="401" spans="2:7" x14ac:dyDescent="0.2">
      <c r="B401" s="16" t="s">
        <v>770</v>
      </c>
      <c r="C401" s="17" t="s">
        <v>771</v>
      </c>
      <c r="D401" s="18" t="s">
        <v>2059</v>
      </c>
      <c r="E401" s="19">
        <v>-0.74138095559637895</v>
      </c>
      <c r="F401" s="20">
        <v>1.0525741566964101E-3</v>
      </c>
      <c r="G401" s="20">
        <v>3.3308691621952401E-2</v>
      </c>
    </row>
    <row r="402" spans="2:7" x14ac:dyDescent="0.2">
      <c r="B402" s="16" t="s">
        <v>772</v>
      </c>
      <c r="C402" s="17" t="s">
        <v>773</v>
      </c>
      <c r="D402" s="18" t="s">
        <v>2060</v>
      </c>
      <c r="E402" s="19">
        <v>-1.10115845662155</v>
      </c>
      <c r="F402" s="20">
        <v>1.06233985184968E-3</v>
      </c>
      <c r="G402" s="20">
        <v>3.3308691621952401E-2</v>
      </c>
    </row>
    <row r="403" spans="2:7" x14ac:dyDescent="0.2">
      <c r="B403" s="16" t="s">
        <v>774</v>
      </c>
      <c r="C403" s="17" t="s">
        <v>775</v>
      </c>
      <c r="D403" s="18" t="s">
        <v>2061</v>
      </c>
      <c r="E403" s="19">
        <v>-0.93193787939261596</v>
      </c>
      <c r="F403" s="20">
        <v>1.0627605376804801E-3</v>
      </c>
      <c r="G403" s="20">
        <v>3.3308691621952401E-2</v>
      </c>
    </row>
    <row r="404" spans="2:7" x14ac:dyDescent="0.2">
      <c r="B404" s="16" t="s">
        <v>776</v>
      </c>
      <c r="C404" s="17" t="s">
        <v>777</v>
      </c>
      <c r="D404" s="18" t="s">
        <v>2062</v>
      </c>
      <c r="E404" s="19">
        <v>-1.4972416186015101</v>
      </c>
      <c r="F404" s="20">
        <v>1.05756636992189E-3</v>
      </c>
      <c r="G404" s="20">
        <v>3.3308691621952401E-2</v>
      </c>
    </row>
    <row r="405" spans="2:7" x14ac:dyDescent="0.2">
      <c r="B405" s="16" t="s">
        <v>778</v>
      </c>
      <c r="C405" s="17" t="s">
        <v>779</v>
      </c>
      <c r="D405" s="18" t="s">
        <v>2063</v>
      </c>
      <c r="E405" s="19">
        <v>-0.77872855141377995</v>
      </c>
      <c r="F405" s="20">
        <v>1.0684790835594001E-3</v>
      </c>
      <c r="G405" s="20">
        <v>3.3335525453056097E-2</v>
      </c>
    </row>
    <row r="406" spans="2:7" x14ac:dyDescent="0.2">
      <c r="B406" s="16" t="s">
        <v>780</v>
      </c>
      <c r="C406" s="17" t="s">
        <v>5</v>
      </c>
      <c r="D406" s="18" t="s">
        <v>781</v>
      </c>
      <c r="E406" s="19">
        <v>-0.73660582217484905</v>
      </c>
      <c r="F406" s="20">
        <v>1.06892564793904E-3</v>
      </c>
      <c r="G406" s="20">
        <v>3.3335525453056097E-2</v>
      </c>
    </row>
    <row r="407" spans="2:7" x14ac:dyDescent="0.2">
      <c r="B407" s="16" t="s">
        <v>782</v>
      </c>
      <c r="C407" s="17" t="s">
        <v>783</v>
      </c>
      <c r="D407" s="18" t="s">
        <v>2064</v>
      </c>
      <c r="E407" s="19">
        <v>-0.68497097012537</v>
      </c>
      <c r="F407" s="20">
        <v>1.07252584725589E-3</v>
      </c>
      <c r="G407" s="20">
        <v>3.3394709555193101E-2</v>
      </c>
    </row>
    <row r="408" spans="2:7" x14ac:dyDescent="0.2">
      <c r="B408" s="16" t="s">
        <v>784</v>
      </c>
      <c r="C408" s="17" t="s">
        <v>785</v>
      </c>
      <c r="D408" s="18" t="s">
        <v>2065</v>
      </c>
      <c r="E408" s="19">
        <v>-1.9390713480576101</v>
      </c>
      <c r="F408" s="20">
        <v>1.07838694498112E-3</v>
      </c>
      <c r="G408" s="20">
        <v>3.3459169414718701E-2</v>
      </c>
    </row>
    <row r="409" spans="2:7" x14ac:dyDescent="0.2">
      <c r="B409" s="16" t="s">
        <v>786</v>
      </c>
      <c r="C409" s="17" t="s">
        <v>787</v>
      </c>
      <c r="D409" s="18" t="s">
        <v>2066</v>
      </c>
      <c r="E409" s="19">
        <v>-0.67084100229041799</v>
      </c>
      <c r="F409" s="20">
        <v>1.0797132055218701E-3</v>
      </c>
      <c r="G409" s="20">
        <v>3.3459169414718701E-2</v>
      </c>
    </row>
    <row r="410" spans="2:7" x14ac:dyDescent="0.2">
      <c r="B410" s="16" t="s">
        <v>788</v>
      </c>
      <c r="C410" s="17" t="s">
        <v>789</v>
      </c>
      <c r="D410" s="18" t="s">
        <v>2067</v>
      </c>
      <c r="E410" s="19">
        <v>-1.27095537489113</v>
      </c>
      <c r="F410" s="20">
        <v>1.08350303487371E-3</v>
      </c>
      <c r="G410" s="20">
        <v>3.3523652258805603E-2</v>
      </c>
    </row>
    <row r="411" spans="2:7" x14ac:dyDescent="0.2">
      <c r="B411" s="16" t="s">
        <v>790</v>
      </c>
      <c r="C411" s="17" t="s">
        <v>791</v>
      </c>
      <c r="D411" s="18" t="s">
        <v>2068</v>
      </c>
      <c r="E411" s="19">
        <v>-1.14574336684349</v>
      </c>
      <c r="F411" s="20">
        <v>1.0885863136989699E-3</v>
      </c>
      <c r="G411" s="20">
        <v>3.36278883929432E-2</v>
      </c>
    </row>
    <row r="412" spans="2:7" x14ac:dyDescent="0.2">
      <c r="B412" s="16" t="s">
        <v>792</v>
      </c>
      <c r="C412" s="17" t="s">
        <v>793</v>
      </c>
      <c r="D412" s="18" t="s">
        <v>2069</v>
      </c>
      <c r="E412" s="19">
        <v>-1.0487145948368199</v>
      </c>
      <c r="F412" s="20">
        <v>1.1000770748631E-3</v>
      </c>
      <c r="G412" s="20">
        <v>3.38335071482328E-2</v>
      </c>
    </row>
    <row r="413" spans="2:7" x14ac:dyDescent="0.2">
      <c r="B413" s="16" t="s">
        <v>794</v>
      </c>
      <c r="C413" s="17" t="s">
        <v>795</v>
      </c>
      <c r="D413" s="18" t="s">
        <v>2070</v>
      </c>
      <c r="E413" s="19">
        <v>-1.35813596484721</v>
      </c>
      <c r="F413" s="20">
        <v>1.10041688216622E-3</v>
      </c>
      <c r="G413" s="20">
        <v>3.38335071482328E-2</v>
      </c>
    </row>
    <row r="414" spans="2:7" x14ac:dyDescent="0.2">
      <c r="B414" s="16" t="s">
        <v>796</v>
      </c>
      <c r="C414" s="17" t="s">
        <v>797</v>
      </c>
      <c r="D414" s="18" t="s">
        <v>2071</v>
      </c>
      <c r="E414" s="19">
        <v>-0.88699312891013804</v>
      </c>
      <c r="F414" s="20">
        <v>1.1058520315081601E-3</v>
      </c>
      <c r="G414" s="20">
        <v>3.3894364765725001E-2</v>
      </c>
    </row>
    <row r="415" spans="2:7" x14ac:dyDescent="0.2">
      <c r="B415" s="16" t="s">
        <v>798</v>
      </c>
      <c r="C415" s="17" t="s">
        <v>799</v>
      </c>
      <c r="D415" s="18" t="s">
        <v>2072</v>
      </c>
      <c r="E415" s="19">
        <v>-0.70540785147492202</v>
      </c>
      <c r="F415" s="20">
        <v>1.11568021760064E-3</v>
      </c>
      <c r="G415" s="20">
        <v>3.41354617045177E-2</v>
      </c>
    </row>
    <row r="416" spans="2:7" x14ac:dyDescent="0.2">
      <c r="B416" s="16" t="s">
        <v>800</v>
      </c>
      <c r="C416" s="17" t="s">
        <v>801</v>
      </c>
      <c r="D416" s="18" t="s">
        <v>2073</v>
      </c>
      <c r="E416" s="19">
        <v>-1.6002026430446199</v>
      </c>
      <c r="F416" s="20">
        <v>1.12743204469642E-3</v>
      </c>
      <c r="G416" s="20">
        <v>3.4311681264623597E-2</v>
      </c>
    </row>
    <row r="417" spans="2:7" x14ac:dyDescent="0.2">
      <c r="B417" s="16" t="s">
        <v>802</v>
      </c>
      <c r="C417" s="17" t="s">
        <v>803</v>
      </c>
      <c r="D417" s="18" t="s">
        <v>2074</v>
      </c>
      <c r="E417" s="19">
        <v>-1.22615161447748</v>
      </c>
      <c r="F417" s="20">
        <v>1.12632200019363E-3</v>
      </c>
      <c r="G417" s="20">
        <v>3.4311681264623597E-2</v>
      </c>
    </row>
    <row r="418" spans="2:7" x14ac:dyDescent="0.2">
      <c r="B418" s="16" t="s">
        <v>804</v>
      </c>
      <c r="C418" s="17" t="s">
        <v>805</v>
      </c>
      <c r="D418" s="18" t="s">
        <v>2075</v>
      </c>
      <c r="E418" s="19">
        <v>-1.02758101660714</v>
      </c>
      <c r="F418" s="20">
        <v>1.1320712388643501E-3</v>
      </c>
      <c r="G418" s="20">
        <v>3.4311681264623597E-2</v>
      </c>
    </row>
    <row r="419" spans="2:7" x14ac:dyDescent="0.2">
      <c r="B419" s="16" t="s">
        <v>806</v>
      </c>
      <c r="C419" s="17" t="s">
        <v>807</v>
      </c>
      <c r="D419" s="18" t="s">
        <v>2076</v>
      </c>
      <c r="E419" s="19">
        <v>-1.6879162723082299</v>
      </c>
      <c r="F419" s="20">
        <v>1.1318144121202601E-3</v>
      </c>
      <c r="G419" s="20">
        <v>3.4311681264623597E-2</v>
      </c>
    </row>
    <row r="420" spans="2:7" x14ac:dyDescent="0.2">
      <c r="B420" s="16" t="s">
        <v>808</v>
      </c>
      <c r="C420" s="17" t="s">
        <v>809</v>
      </c>
      <c r="D420" s="18" t="s">
        <v>2077</v>
      </c>
      <c r="E420" s="19">
        <v>-0.634367566371837</v>
      </c>
      <c r="F420" s="20">
        <v>1.1393079857273799E-3</v>
      </c>
      <c r="G420" s="20">
        <v>3.4387164002311503E-2</v>
      </c>
    </row>
    <row r="421" spans="2:7" x14ac:dyDescent="0.2">
      <c r="B421" s="16" t="s">
        <v>810</v>
      </c>
      <c r="C421" s="17" t="s">
        <v>811</v>
      </c>
      <c r="D421" s="18" t="s">
        <v>2078</v>
      </c>
      <c r="E421" s="19">
        <v>-1.2530878179966001</v>
      </c>
      <c r="F421" s="20">
        <v>1.14121348723006E-3</v>
      </c>
      <c r="G421" s="20">
        <v>3.4387164002311503E-2</v>
      </c>
    </row>
    <row r="422" spans="2:7" x14ac:dyDescent="0.2">
      <c r="B422" s="16" t="s">
        <v>812</v>
      </c>
      <c r="C422" s="17" t="s">
        <v>813</v>
      </c>
      <c r="D422" s="18" t="s">
        <v>2079</v>
      </c>
      <c r="E422" s="19">
        <v>-2.71736702849251</v>
      </c>
      <c r="F422" s="20">
        <v>1.1454157747305301E-3</v>
      </c>
      <c r="G422" s="20">
        <v>3.4460852510911098E-2</v>
      </c>
    </row>
    <row r="423" spans="2:7" x14ac:dyDescent="0.2">
      <c r="B423" s="16" t="s">
        <v>814</v>
      </c>
      <c r="C423" s="17" t="s">
        <v>815</v>
      </c>
      <c r="D423" s="18" t="s">
        <v>2080</v>
      </c>
      <c r="E423" s="19">
        <v>-1.0510716619457801</v>
      </c>
      <c r="F423" s="20">
        <v>1.15245307757644E-3</v>
      </c>
      <c r="G423" s="20">
        <v>3.4514272191915697E-2</v>
      </c>
    </row>
    <row r="424" spans="2:7" x14ac:dyDescent="0.2">
      <c r="B424" s="16" t="s">
        <v>816</v>
      </c>
      <c r="C424" s="17" t="s">
        <v>817</v>
      </c>
      <c r="D424" s="18" t="s">
        <v>2081</v>
      </c>
      <c r="E424" s="19">
        <v>-0.61390415910538598</v>
      </c>
      <c r="F424" s="20">
        <v>1.1524698351195401E-3</v>
      </c>
      <c r="G424" s="20">
        <v>3.4514272191915697E-2</v>
      </c>
    </row>
    <row r="425" spans="2:7" x14ac:dyDescent="0.2">
      <c r="B425" s="16" t="s">
        <v>818</v>
      </c>
      <c r="C425" s="17" t="s">
        <v>819</v>
      </c>
      <c r="D425" s="18" t="s">
        <v>2082</v>
      </c>
      <c r="E425" s="19">
        <v>-0.734015117884526</v>
      </c>
      <c r="F425" s="20">
        <v>1.1586184013499801E-3</v>
      </c>
      <c r="G425" s="20">
        <v>3.4540210578846799E-2</v>
      </c>
    </row>
    <row r="426" spans="2:7" x14ac:dyDescent="0.2">
      <c r="B426" s="16" t="s">
        <v>820</v>
      </c>
      <c r="C426" s="17" t="s">
        <v>821</v>
      </c>
      <c r="D426" s="18" t="s">
        <v>2083</v>
      </c>
      <c r="E426" s="19">
        <v>-0.673485221446807</v>
      </c>
      <c r="F426" s="20">
        <v>1.1577144632615899E-3</v>
      </c>
      <c r="G426" s="20">
        <v>3.4540210578846799E-2</v>
      </c>
    </row>
    <row r="427" spans="2:7" x14ac:dyDescent="0.2">
      <c r="B427" s="16" t="s">
        <v>822</v>
      </c>
      <c r="C427" s="17" t="s">
        <v>823</v>
      </c>
      <c r="D427" s="18" t="s">
        <v>2084</v>
      </c>
      <c r="E427" s="19">
        <v>-2.3834757380851999</v>
      </c>
      <c r="F427" s="20">
        <v>1.16613371185022E-3</v>
      </c>
      <c r="G427" s="20">
        <v>3.4606473361049897E-2</v>
      </c>
    </row>
    <row r="428" spans="2:7" x14ac:dyDescent="0.2">
      <c r="B428" s="16" t="s">
        <v>824</v>
      </c>
      <c r="C428" s="17" t="s">
        <v>825</v>
      </c>
      <c r="D428" s="18" t="s">
        <v>2085</v>
      </c>
      <c r="E428" s="19">
        <v>-1.03606944414673</v>
      </c>
      <c r="F428" s="20">
        <v>1.16395759966076E-3</v>
      </c>
      <c r="G428" s="20">
        <v>3.4606473361049897E-2</v>
      </c>
    </row>
    <row r="429" spans="2:7" x14ac:dyDescent="0.2">
      <c r="B429" s="16" t="s">
        <v>826</v>
      </c>
      <c r="C429" s="17" t="s">
        <v>827</v>
      </c>
      <c r="D429" s="18" t="s">
        <v>2086</v>
      </c>
      <c r="E429" s="19">
        <v>-0.82729395796503802</v>
      </c>
      <c r="F429" s="20">
        <v>1.17468258245374E-3</v>
      </c>
      <c r="G429" s="20">
        <v>3.4755012876942097E-2</v>
      </c>
    </row>
    <row r="430" spans="2:7" x14ac:dyDescent="0.2">
      <c r="B430" s="16" t="s">
        <v>828</v>
      </c>
      <c r="C430" s="17" t="s">
        <v>829</v>
      </c>
      <c r="D430" s="18" t="s">
        <v>2087</v>
      </c>
      <c r="E430" s="19">
        <v>-1.8453917911495701</v>
      </c>
      <c r="F430" s="20">
        <v>1.18066343018338E-3</v>
      </c>
      <c r="G430" s="20">
        <v>3.4774615385100897E-2</v>
      </c>
    </row>
    <row r="431" spans="2:7" x14ac:dyDescent="0.2">
      <c r="B431" s="16" t="s">
        <v>830</v>
      </c>
      <c r="C431" s="17" t="s">
        <v>831</v>
      </c>
      <c r="D431" s="18" t="s">
        <v>2088</v>
      </c>
      <c r="E431" s="19">
        <v>-0.89463482579478304</v>
      </c>
      <c r="F431" s="20">
        <v>1.19195145569212E-3</v>
      </c>
      <c r="G431" s="20">
        <v>3.4959438729382897E-2</v>
      </c>
    </row>
    <row r="432" spans="2:7" x14ac:dyDescent="0.2">
      <c r="B432" s="16" t="s">
        <v>832</v>
      </c>
      <c r="C432" s="17" t="s">
        <v>833</v>
      </c>
      <c r="D432" s="18" t="s">
        <v>2089</v>
      </c>
      <c r="E432" s="19">
        <v>-1.2038455935482999</v>
      </c>
      <c r="F432" s="20">
        <v>1.1917768776374901E-3</v>
      </c>
      <c r="G432" s="20">
        <v>3.4959438729382897E-2</v>
      </c>
    </row>
    <row r="433" spans="2:7" x14ac:dyDescent="0.2">
      <c r="B433" s="16" t="s">
        <v>834</v>
      </c>
      <c r="C433" s="17" t="s">
        <v>5</v>
      </c>
      <c r="D433" s="18" t="s">
        <v>20</v>
      </c>
      <c r="E433" s="19">
        <v>-0.99265307502503697</v>
      </c>
      <c r="F433" s="20">
        <v>1.19663063162282E-3</v>
      </c>
      <c r="G433" s="20">
        <v>3.5034487268527099E-2</v>
      </c>
    </row>
    <row r="434" spans="2:7" x14ac:dyDescent="0.2">
      <c r="B434" s="16" t="s">
        <v>835</v>
      </c>
      <c r="C434" s="17" t="s">
        <v>836</v>
      </c>
      <c r="D434" s="18" t="s">
        <v>2090</v>
      </c>
      <c r="E434" s="19">
        <v>-0.60634612257095399</v>
      </c>
      <c r="F434" s="20">
        <v>1.2027622456571099E-3</v>
      </c>
      <c r="G434" s="20">
        <v>3.5151347824141803E-2</v>
      </c>
    </row>
    <row r="435" spans="2:7" x14ac:dyDescent="0.2">
      <c r="B435" s="16" t="s">
        <v>837</v>
      </c>
      <c r="C435" s="17" t="s">
        <v>838</v>
      </c>
      <c r="D435" s="18" t="s">
        <v>2091</v>
      </c>
      <c r="E435" s="19">
        <v>-0.77541706529744403</v>
      </c>
      <c r="F435" s="20">
        <v>1.2061158267767901E-3</v>
      </c>
      <c r="G435" s="20">
        <v>3.5154781661297901E-2</v>
      </c>
    </row>
    <row r="436" spans="2:7" x14ac:dyDescent="0.2">
      <c r="B436" s="16" t="s">
        <v>839</v>
      </c>
      <c r="C436" s="17" t="s">
        <v>840</v>
      </c>
      <c r="D436" s="18" t="s">
        <v>2092</v>
      </c>
      <c r="E436" s="19">
        <v>-0.63827492908635297</v>
      </c>
      <c r="F436" s="20">
        <v>1.2103222457008E-3</v>
      </c>
      <c r="G436" s="20">
        <v>3.5225046248763901E-2</v>
      </c>
    </row>
    <row r="437" spans="2:7" x14ac:dyDescent="0.2">
      <c r="B437" s="16" t="s">
        <v>841</v>
      </c>
      <c r="C437" s="17" t="s">
        <v>842</v>
      </c>
      <c r="D437" s="18" t="s">
        <v>2093</v>
      </c>
      <c r="E437" s="19">
        <v>-0.83144876624624298</v>
      </c>
      <c r="F437" s="20">
        <v>1.22412719317101E-3</v>
      </c>
      <c r="G437" s="20">
        <v>3.5416635724546598E-2</v>
      </c>
    </row>
    <row r="438" spans="2:7" x14ac:dyDescent="0.2">
      <c r="B438" s="16" t="s">
        <v>843</v>
      </c>
      <c r="C438" s="17" t="s">
        <v>844</v>
      </c>
      <c r="D438" s="18" t="s">
        <v>2094</v>
      </c>
      <c r="E438" s="19">
        <v>-1.05401673803371</v>
      </c>
      <c r="F438" s="20">
        <v>1.2225283423316199E-3</v>
      </c>
      <c r="G438" s="20">
        <v>3.5416635724546598E-2</v>
      </c>
    </row>
    <row r="439" spans="2:7" x14ac:dyDescent="0.2">
      <c r="B439" s="16" t="s">
        <v>845</v>
      </c>
      <c r="C439" s="17" t="s">
        <v>846</v>
      </c>
      <c r="D439" s="18" t="s">
        <v>2095</v>
      </c>
      <c r="E439" s="19">
        <v>-1.31449592282941</v>
      </c>
      <c r="F439" s="20">
        <v>1.2212187825128499E-3</v>
      </c>
      <c r="G439" s="20">
        <v>3.5416635724546598E-2</v>
      </c>
    </row>
    <row r="440" spans="2:7" x14ac:dyDescent="0.2">
      <c r="B440" s="16" t="s">
        <v>847</v>
      </c>
      <c r="C440" s="17" t="s">
        <v>848</v>
      </c>
      <c r="D440" s="18" t="s">
        <v>2096</v>
      </c>
      <c r="E440" s="19">
        <v>-1.7294035334673601</v>
      </c>
      <c r="F440" s="20">
        <v>1.2281879372334E-3</v>
      </c>
      <c r="G440" s="20">
        <v>3.5450913302911301E-2</v>
      </c>
    </row>
    <row r="441" spans="2:7" x14ac:dyDescent="0.2">
      <c r="B441" s="16" t="s">
        <v>849</v>
      </c>
      <c r="C441" s="17" t="s">
        <v>850</v>
      </c>
      <c r="D441" s="18" t="s">
        <v>2097</v>
      </c>
      <c r="E441" s="19">
        <v>-1.0927984141956499</v>
      </c>
      <c r="F441" s="20">
        <v>1.2366149125448999E-3</v>
      </c>
      <c r="G441" s="20">
        <v>3.5475486489235902E-2</v>
      </c>
    </row>
    <row r="442" spans="2:7" x14ac:dyDescent="0.2">
      <c r="B442" s="16" t="s">
        <v>851</v>
      </c>
      <c r="C442" s="17" t="s">
        <v>5</v>
      </c>
      <c r="D442" s="18" t="s">
        <v>852</v>
      </c>
      <c r="E442" s="19">
        <v>-1.5557938004701399</v>
      </c>
      <c r="F442" s="20">
        <v>1.24577567444929E-3</v>
      </c>
      <c r="G442" s="20">
        <v>3.5622646690958097E-2</v>
      </c>
    </row>
    <row r="443" spans="2:7" x14ac:dyDescent="0.2">
      <c r="B443" s="16" t="s">
        <v>853</v>
      </c>
      <c r="C443" s="17" t="s">
        <v>854</v>
      </c>
      <c r="D443" s="18" t="s">
        <v>2098</v>
      </c>
      <c r="E443" s="19">
        <v>-0.84489786803239497</v>
      </c>
      <c r="F443" s="20">
        <v>1.24898424106724E-3</v>
      </c>
      <c r="G443" s="20">
        <v>3.56412227897034E-2</v>
      </c>
    </row>
    <row r="444" spans="2:7" x14ac:dyDescent="0.2">
      <c r="B444" s="16" t="s">
        <v>855</v>
      </c>
      <c r="C444" s="17" t="s">
        <v>856</v>
      </c>
      <c r="D444" s="18" t="s">
        <v>2099</v>
      </c>
      <c r="E444" s="19">
        <v>-1.4451017748853601</v>
      </c>
      <c r="F444" s="20">
        <v>1.2500592006176501E-3</v>
      </c>
      <c r="G444" s="20">
        <v>3.56412227897034E-2</v>
      </c>
    </row>
    <row r="445" spans="2:7" x14ac:dyDescent="0.2">
      <c r="B445" s="16" t="s">
        <v>857</v>
      </c>
      <c r="C445" s="17" t="s">
        <v>858</v>
      </c>
      <c r="D445" s="18" t="s">
        <v>2100</v>
      </c>
      <c r="E445" s="19">
        <v>-1.29357186671691</v>
      </c>
      <c r="F445" s="20">
        <v>1.27156400041152E-3</v>
      </c>
      <c r="G445" s="20">
        <v>3.5889207815931599E-2</v>
      </c>
    </row>
    <row r="446" spans="2:7" x14ac:dyDescent="0.2">
      <c r="B446" s="16" t="s">
        <v>859</v>
      </c>
      <c r="C446" s="17" t="s">
        <v>860</v>
      </c>
      <c r="D446" s="18" t="s">
        <v>2101</v>
      </c>
      <c r="E446" s="19">
        <v>-0.78050721342332097</v>
      </c>
      <c r="F446" s="20">
        <v>1.26969404883119E-3</v>
      </c>
      <c r="G446" s="20">
        <v>3.5889207815931599E-2</v>
      </c>
    </row>
    <row r="447" spans="2:7" x14ac:dyDescent="0.2">
      <c r="B447" s="16" t="s">
        <v>861</v>
      </c>
      <c r="C447" s="17" t="s">
        <v>862</v>
      </c>
      <c r="D447" s="18" t="s">
        <v>2102</v>
      </c>
      <c r="E447" s="19">
        <v>-0.72548670374395696</v>
      </c>
      <c r="F447" s="20">
        <v>1.2707672988345E-3</v>
      </c>
      <c r="G447" s="20">
        <v>3.5889207815931599E-2</v>
      </c>
    </row>
    <row r="448" spans="2:7" x14ac:dyDescent="0.2">
      <c r="B448" s="16" t="s">
        <v>863</v>
      </c>
      <c r="C448" s="17" t="s">
        <v>864</v>
      </c>
      <c r="D448" s="18" t="s">
        <v>2103</v>
      </c>
      <c r="E448" s="19">
        <v>-1.29843027706696</v>
      </c>
      <c r="F448" s="20">
        <v>1.301568264902E-3</v>
      </c>
      <c r="G448" s="20">
        <v>3.59834489024079E-2</v>
      </c>
    </row>
    <row r="449" spans="2:7" x14ac:dyDescent="0.2">
      <c r="B449" s="16" t="s">
        <v>865</v>
      </c>
      <c r="C449" s="17" t="s">
        <v>866</v>
      </c>
      <c r="D449" s="18" t="s">
        <v>2104</v>
      </c>
      <c r="E449" s="19">
        <v>-1.0464245693465599</v>
      </c>
      <c r="F449" s="20">
        <v>1.30274502035487E-3</v>
      </c>
      <c r="G449" s="20">
        <v>3.59834489024079E-2</v>
      </c>
    </row>
    <row r="450" spans="2:7" x14ac:dyDescent="0.2">
      <c r="B450" s="16" t="s">
        <v>867</v>
      </c>
      <c r="C450" s="17" t="s">
        <v>868</v>
      </c>
      <c r="D450" s="18" t="s">
        <v>2105</v>
      </c>
      <c r="E450" s="19">
        <v>-0.88781835195555203</v>
      </c>
      <c r="F450" s="20">
        <v>1.3000652516073699E-3</v>
      </c>
      <c r="G450" s="20">
        <v>3.59834489024079E-2</v>
      </c>
    </row>
    <row r="451" spans="2:7" x14ac:dyDescent="0.2">
      <c r="B451" s="16" t="s">
        <v>869</v>
      </c>
      <c r="C451" s="17" t="s">
        <v>870</v>
      </c>
      <c r="D451" s="18" t="s">
        <v>2106</v>
      </c>
      <c r="E451" s="19">
        <v>-1.0167133230599901</v>
      </c>
      <c r="F451" s="20">
        <v>1.2848200527964199E-3</v>
      </c>
      <c r="G451" s="20">
        <v>3.59834489024079E-2</v>
      </c>
    </row>
    <row r="452" spans="2:7" x14ac:dyDescent="0.2">
      <c r="B452" s="16" t="s">
        <v>871</v>
      </c>
      <c r="C452" s="17" t="s">
        <v>872</v>
      </c>
      <c r="D452" s="18" t="s">
        <v>2107</v>
      </c>
      <c r="E452" s="19">
        <v>-0.65457062990707204</v>
      </c>
      <c r="F452" s="20">
        <v>1.2918145021994999E-3</v>
      </c>
      <c r="G452" s="20">
        <v>3.59834489024079E-2</v>
      </c>
    </row>
    <row r="453" spans="2:7" x14ac:dyDescent="0.2">
      <c r="B453" s="16" t="s">
        <v>873</v>
      </c>
      <c r="C453" s="17" t="s">
        <v>874</v>
      </c>
      <c r="D453" s="18" t="s">
        <v>2108</v>
      </c>
      <c r="E453" s="19">
        <v>-1.18779952937566</v>
      </c>
      <c r="F453" s="20">
        <v>1.3002264761824999E-3</v>
      </c>
      <c r="G453" s="20">
        <v>3.59834489024079E-2</v>
      </c>
    </row>
    <row r="454" spans="2:7" x14ac:dyDescent="0.2">
      <c r="B454" s="16" t="s">
        <v>875</v>
      </c>
      <c r="C454" s="17" t="s">
        <v>876</v>
      </c>
      <c r="D454" s="18" t="s">
        <v>2109</v>
      </c>
      <c r="E454" s="19">
        <v>-0.97646995458618802</v>
      </c>
      <c r="F454" s="20">
        <v>1.2871652582713299E-3</v>
      </c>
      <c r="G454" s="20">
        <v>3.59834489024079E-2</v>
      </c>
    </row>
    <row r="455" spans="2:7" x14ac:dyDescent="0.2">
      <c r="B455" s="16" t="s">
        <v>877</v>
      </c>
      <c r="C455" s="17" t="s">
        <v>878</v>
      </c>
      <c r="D455" s="18" t="s">
        <v>2110</v>
      </c>
      <c r="E455" s="19">
        <v>-1.1886778444509301</v>
      </c>
      <c r="F455" s="20">
        <v>1.30068369326434E-3</v>
      </c>
      <c r="G455" s="20">
        <v>3.59834489024079E-2</v>
      </c>
    </row>
    <row r="456" spans="2:7" x14ac:dyDescent="0.2">
      <c r="B456" s="16" t="s">
        <v>879</v>
      </c>
      <c r="C456" s="17" t="s">
        <v>880</v>
      </c>
      <c r="D456" s="18" t="s">
        <v>2111</v>
      </c>
      <c r="E456" s="19">
        <v>-0.66505930253553602</v>
      </c>
      <c r="F456" s="20">
        <v>1.2876935507898301E-3</v>
      </c>
      <c r="G456" s="20">
        <v>3.59834489024079E-2</v>
      </c>
    </row>
    <row r="457" spans="2:7" x14ac:dyDescent="0.2">
      <c r="B457" s="16" t="s">
        <v>881</v>
      </c>
      <c r="C457" s="17" t="s">
        <v>882</v>
      </c>
      <c r="D457" s="18" t="s">
        <v>2112</v>
      </c>
      <c r="E457" s="19">
        <v>-1.65996749412698</v>
      </c>
      <c r="F457" s="20">
        <v>1.2955583452663999E-3</v>
      </c>
      <c r="G457" s="20">
        <v>3.59834489024079E-2</v>
      </c>
    </row>
    <row r="458" spans="2:7" x14ac:dyDescent="0.2">
      <c r="B458" s="16" t="s">
        <v>883</v>
      </c>
      <c r="C458" s="17" t="s">
        <v>884</v>
      </c>
      <c r="D458" s="18" t="s">
        <v>2113</v>
      </c>
      <c r="E458" s="19">
        <v>-0.70357295150913302</v>
      </c>
      <c r="F458" s="20">
        <v>1.3137915852298699E-3</v>
      </c>
      <c r="G458" s="20">
        <v>3.6048948786493701E-2</v>
      </c>
    </row>
    <row r="459" spans="2:7" x14ac:dyDescent="0.2">
      <c r="B459" s="16" t="s">
        <v>885</v>
      </c>
      <c r="C459" s="17" t="s">
        <v>5</v>
      </c>
      <c r="D459" s="18" t="s">
        <v>886</v>
      </c>
      <c r="E459" s="19">
        <v>-1.22522960615062</v>
      </c>
      <c r="F459" s="20">
        <v>1.3199317288391001E-3</v>
      </c>
      <c r="G459" s="20">
        <v>3.6111270282995503E-2</v>
      </c>
    </row>
    <row r="460" spans="2:7" x14ac:dyDescent="0.2">
      <c r="B460" s="16" t="s">
        <v>887</v>
      </c>
      <c r="C460" s="17" t="s">
        <v>888</v>
      </c>
      <c r="D460" s="18" t="s">
        <v>2114</v>
      </c>
      <c r="E460" s="19">
        <v>-0.72207246644963996</v>
      </c>
      <c r="F460" s="20">
        <v>1.3247181687108299E-3</v>
      </c>
      <c r="G460" s="20">
        <v>3.6191743171910401E-2</v>
      </c>
    </row>
    <row r="461" spans="2:7" x14ac:dyDescent="0.2">
      <c r="B461" s="16" t="s">
        <v>889</v>
      </c>
      <c r="C461" s="17" t="s">
        <v>890</v>
      </c>
      <c r="D461" s="18" t="s">
        <v>2115</v>
      </c>
      <c r="E461" s="19">
        <v>-1.1146767880476101</v>
      </c>
      <c r="F461" s="20">
        <v>1.34711510629827E-3</v>
      </c>
      <c r="G461" s="20">
        <v>3.6465649485480402E-2</v>
      </c>
    </row>
    <row r="462" spans="2:7" x14ac:dyDescent="0.2">
      <c r="B462" s="16" t="s">
        <v>891</v>
      </c>
      <c r="C462" s="17" t="s">
        <v>892</v>
      </c>
      <c r="D462" s="18" t="s">
        <v>2116</v>
      </c>
      <c r="E462" s="19">
        <v>-1.63917132463493</v>
      </c>
      <c r="F462" s="20">
        <v>1.3469384265297701E-3</v>
      </c>
      <c r="G462" s="20">
        <v>3.6465649485480402E-2</v>
      </c>
    </row>
    <row r="463" spans="2:7" x14ac:dyDescent="0.2">
      <c r="B463" s="16" t="s">
        <v>893</v>
      </c>
      <c r="C463" s="17" t="s">
        <v>5</v>
      </c>
      <c r="D463" s="18" t="s">
        <v>894</v>
      </c>
      <c r="E463" s="19">
        <v>-1.68599900364342</v>
      </c>
      <c r="F463" s="20">
        <v>1.3477567229289E-3</v>
      </c>
      <c r="G463" s="20">
        <v>3.6465649485480402E-2</v>
      </c>
    </row>
    <row r="464" spans="2:7" x14ac:dyDescent="0.2">
      <c r="B464" s="16" t="s">
        <v>895</v>
      </c>
      <c r="C464" s="17" t="s">
        <v>5</v>
      </c>
      <c r="D464" s="18" t="s">
        <v>20</v>
      </c>
      <c r="E464" s="19">
        <v>-0.977230153766114</v>
      </c>
      <c r="F464" s="20">
        <v>1.34054822538043E-3</v>
      </c>
      <c r="G464" s="20">
        <v>3.6465649485480402E-2</v>
      </c>
    </row>
    <row r="465" spans="2:7" x14ac:dyDescent="0.2">
      <c r="B465" s="16" t="s">
        <v>896</v>
      </c>
      <c r="C465" s="17" t="s">
        <v>5</v>
      </c>
      <c r="D465" s="18" t="s">
        <v>897</v>
      </c>
      <c r="E465" s="19">
        <v>-1.0372870350748</v>
      </c>
      <c r="F465" s="20">
        <v>1.34289382781708E-3</v>
      </c>
      <c r="G465" s="20">
        <v>3.6465649485480402E-2</v>
      </c>
    </row>
    <row r="466" spans="2:7" x14ac:dyDescent="0.2">
      <c r="B466" s="16" t="s">
        <v>898</v>
      </c>
      <c r="C466" s="17" t="s">
        <v>899</v>
      </c>
      <c r="D466" s="18" t="s">
        <v>2117</v>
      </c>
      <c r="E466" s="19">
        <v>-0.61343789026820905</v>
      </c>
      <c r="F466" s="20">
        <v>1.3513416210906299E-3</v>
      </c>
      <c r="G466" s="20">
        <v>3.6482979081049999E-2</v>
      </c>
    </row>
    <row r="467" spans="2:7" x14ac:dyDescent="0.2">
      <c r="B467" s="16" t="s">
        <v>900</v>
      </c>
      <c r="C467" s="17" t="s">
        <v>901</v>
      </c>
      <c r="D467" s="18" t="s">
        <v>2118</v>
      </c>
      <c r="E467" s="19">
        <v>-0.61034596857555801</v>
      </c>
      <c r="F467" s="20">
        <v>1.3521169347432401E-3</v>
      </c>
      <c r="G467" s="20">
        <v>3.6482979081049999E-2</v>
      </c>
    </row>
    <row r="468" spans="2:7" x14ac:dyDescent="0.2">
      <c r="B468" s="16" t="s">
        <v>902</v>
      </c>
      <c r="C468" s="17" t="s">
        <v>903</v>
      </c>
      <c r="D468" s="18" t="s">
        <v>2119</v>
      </c>
      <c r="E468" s="19">
        <v>-1.5233558445598201</v>
      </c>
      <c r="F468" s="20">
        <v>1.3541190610156901E-3</v>
      </c>
      <c r="G468" s="20">
        <v>3.6486812501213897E-2</v>
      </c>
    </row>
    <row r="469" spans="2:7" x14ac:dyDescent="0.2">
      <c r="B469" s="16" t="s">
        <v>904</v>
      </c>
      <c r="C469" s="17" t="s">
        <v>905</v>
      </c>
      <c r="D469" s="18" t="s">
        <v>2120</v>
      </c>
      <c r="E469" s="19">
        <v>-1.3484849220186601</v>
      </c>
      <c r="F469" s="20">
        <v>1.3587887409516801E-3</v>
      </c>
      <c r="G469" s="20">
        <v>3.6512328688367297E-2</v>
      </c>
    </row>
    <row r="470" spans="2:7" x14ac:dyDescent="0.2">
      <c r="B470" s="16" t="s">
        <v>906</v>
      </c>
      <c r="C470" s="17" t="s">
        <v>907</v>
      </c>
      <c r="D470" s="18" t="s">
        <v>2121</v>
      </c>
      <c r="E470" s="19">
        <v>-1.36790062183892</v>
      </c>
      <c r="F470" s="20">
        <v>1.3654389664993899E-3</v>
      </c>
      <c r="G470" s="20">
        <v>3.65907797361366E-2</v>
      </c>
    </row>
    <row r="471" spans="2:7" x14ac:dyDescent="0.2">
      <c r="B471" s="16" t="s">
        <v>908</v>
      </c>
      <c r="C471" s="17" t="s">
        <v>909</v>
      </c>
      <c r="D471" s="18" t="s">
        <v>2122</v>
      </c>
      <c r="E471" s="19">
        <v>-1.49506486291564</v>
      </c>
      <c r="F471" s="20">
        <v>1.36539736004776E-3</v>
      </c>
      <c r="G471" s="20">
        <v>3.65907797361366E-2</v>
      </c>
    </row>
    <row r="472" spans="2:7" x14ac:dyDescent="0.2">
      <c r="B472" s="16" t="s">
        <v>910</v>
      </c>
      <c r="C472" s="17" t="s">
        <v>911</v>
      </c>
      <c r="D472" s="18" t="s">
        <v>2123</v>
      </c>
      <c r="E472" s="19">
        <v>-0.72998060870370995</v>
      </c>
      <c r="F472" s="20">
        <v>1.36828770730939E-3</v>
      </c>
      <c r="G472" s="20">
        <v>3.6617096407341197E-2</v>
      </c>
    </row>
    <row r="473" spans="2:7" x14ac:dyDescent="0.2">
      <c r="B473" s="16" t="s">
        <v>912</v>
      </c>
      <c r="C473" s="17" t="s">
        <v>913</v>
      </c>
      <c r="D473" s="18" t="s">
        <v>2124</v>
      </c>
      <c r="E473" s="19">
        <v>-1.57803930054634</v>
      </c>
      <c r="F473" s="20">
        <v>1.37734384144693E-3</v>
      </c>
      <c r="G473" s="20">
        <v>3.6721378473236803E-2</v>
      </c>
    </row>
    <row r="474" spans="2:7" x14ac:dyDescent="0.2">
      <c r="B474" s="16" t="s">
        <v>914</v>
      </c>
      <c r="C474" s="17" t="s">
        <v>915</v>
      </c>
      <c r="D474" s="18" t="s">
        <v>2125</v>
      </c>
      <c r="E474" s="19">
        <v>-1.7402810010865599</v>
      </c>
      <c r="F474" s="20">
        <v>1.3812970208627901E-3</v>
      </c>
      <c r="G474" s="20">
        <v>3.6764616501010199E-2</v>
      </c>
    </row>
    <row r="475" spans="2:7" x14ac:dyDescent="0.2">
      <c r="B475" s="16" t="s">
        <v>916</v>
      </c>
      <c r="C475" s="17" t="s">
        <v>5</v>
      </c>
      <c r="D475" s="18" t="s">
        <v>20</v>
      </c>
      <c r="E475" s="19">
        <v>-2.0773941402414602</v>
      </c>
      <c r="F475" s="20">
        <v>1.3834955441545001E-3</v>
      </c>
      <c r="G475" s="20">
        <v>3.6773236577418301E-2</v>
      </c>
    </row>
    <row r="476" spans="2:7" x14ac:dyDescent="0.2">
      <c r="B476" s="16" t="s">
        <v>917</v>
      </c>
      <c r="C476" s="17" t="s">
        <v>918</v>
      </c>
      <c r="D476" s="18" t="s">
        <v>2126</v>
      </c>
      <c r="E476" s="19">
        <v>-1.96341636288701</v>
      </c>
      <c r="F476" s="20">
        <v>1.3968517451665801E-3</v>
      </c>
      <c r="G476" s="20">
        <v>3.6977926900388099E-2</v>
      </c>
    </row>
    <row r="477" spans="2:7" x14ac:dyDescent="0.2">
      <c r="B477" s="16" t="s">
        <v>919</v>
      </c>
      <c r="C477" s="17" t="s">
        <v>920</v>
      </c>
      <c r="D477" s="18" t="s">
        <v>2127</v>
      </c>
      <c r="E477" s="19">
        <v>-1.7187378110557101</v>
      </c>
      <c r="F477" s="20">
        <v>1.40466806219868E-3</v>
      </c>
      <c r="G477" s="20">
        <v>3.7134728717101502E-2</v>
      </c>
    </row>
    <row r="478" spans="2:7" x14ac:dyDescent="0.2">
      <c r="B478" s="16" t="s">
        <v>921</v>
      </c>
      <c r="C478" s="17" t="s">
        <v>922</v>
      </c>
      <c r="D478" s="18" t="s">
        <v>2128</v>
      </c>
      <c r="E478" s="19">
        <v>-0.59633068049275695</v>
      </c>
      <c r="F478" s="20">
        <v>1.4133730691096101E-3</v>
      </c>
      <c r="G478" s="20">
        <v>3.7264416832868602E-2</v>
      </c>
    </row>
    <row r="479" spans="2:7" x14ac:dyDescent="0.2">
      <c r="B479" s="16" t="s">
        <v>923</v>
      </c>
      <c r="C479" s="17" t="s">
        <v>924</v>
      </c>
      <c r="D479" s="18" t="s">
        <v>2129</v>
      </c>
      <c r="E479" s="19">
        <v>-0.83103151030713296</v>
      </c>
      <c r="F479" s="20">
        <v>1.4226821731082001E-3</v>
      </c>
      <c r="G479" s="20">
        <v>3.7409294246233897E-2</v>
      </c>
    </row>
    <row r="480" spans="2:7" x14ac:dyDescent="0.2">
      <c r="B480" s="16" t="s">
        <v>925</v>
      </c>
      <c r="C480" s="17" t="s">
        <v>926</v>
      </c>
      <c r="D480" s="18" t="s">
        <v>2130</v>
      </c>
      <c r="E480" s="19">
        <v>-2.16234243339956</v>
      </c>
      <c r="F480" s="20">
        <v>1.43865643919509E-3</v>
      </c>
      <c r="G480" s="20">
        <v>3.7778694392571602E-2</v>
      </c>
    </row>
    <row r="481" spans="2:7" x14ac:dyDescent="0.2">
      <c r="B481" s="16" t="s">
        <v>927</v>
      </c>
      <c r="C481" s="17" t="s">
        <v>928</v>
      </c>
      <c r="D481" s="18" t="s">
        <v>2131</v>
      </c>
      <c r="E481" s="19">
        <v>-0.72987192127744005</v>
      </c>
      <c r="F481" s="20">
        <v>1.4448248629098299E-3</v>
      </c>
      <c r="G481" s="20">
        <v>3.7882034344045398E-2</v>
      </c>
    </row>
    <row r="482" spans="2:7" x14ac:dyDescent="0.2">
      <c r="B482" s="16" t="s">
        <v>929</v>
      </c>
      <c r="C482" s="17" t="s">
        <v>930</v>
      </c>
      <c r="D482" s="18" t="s">
        <v>2132</v>
      </c>
      <c r="E482" s="19">
        <v>-1.4202707186032499</v>
      </c>
      <c r="F482" s="20">
        <v>1.44704776205593E-3</v>
      </c>
      <c r="G482" s="20">
        <v>3.7882034344045398E-2</v>
      </c>
    </row>
    <row r="483" spans="2:7" x14ac:dyDescent="0.2">
      <c r="B483" s="16" t="s">
        <v>931</v>
      </c>
      <c r="C483" s="17" t="s">
        <v>932</v>
      </c>
      <c r="D483" s="18" t="s">
        <v>2133</v>
      </c>
      <c r="E483" s="19">
        <v>-0.90406947475561605</v>
      </c>
      <c r="F483" s="20">
        <v>1.44838528538102E-3</v>
      </c>
      <c r="G483" s="20">
        <v>3.7882034344045398E-2</v>
      </c>
    </row>
    <row r="484" spans="2:7" x14ac:dyDescent="0.2">
      <c r="B484" s="16" t="s">
        <v>933</v>
      </c>
      <c r="C484" s="17" t="s">
        <v>934</v>
      </c>
      <c r="D484" s="18" t="s">
        <v>2134</v>
      </c>
      <c r="E484" s="19">
        <v>-1.0682722752321001</v>
      </c>
      <c r="F484" s="20">
        <v>1.4636153435561401E-3</v>
      </c>
      <c r="G484" s="20">
        <v>3.82293989070535E-2</v>
      </c>
    </row>
    <row r="485" spans="2:7" x14ac:dyDescent="0.2">
      <c r="B485" s="16" t="s">
        <v>935</v>
      </c>
      <c r="C485" s="17" t="s">
        <v>936</v>
      </c>
      <c r="D485" s="18" t="s">
        <v>2135</v>
      </c>
      <c r="E485" s="19">
        <v>-1.8067458055985399</v>
      </c>
      <c r="F485" s="20">
        <v>1.47737311050826E-3</v>
      </c>
      <c r="G485" s="20">
        <v>3.8275026814031402E-2</v>
      </c>
    </row>
    <row r="486" spans="2:7" x14ac:dyDescent="0.2">
      <c r="B486" s="16" t="s">
        <v>937</v>
      </c>
      <c r="C486" s="17" t="s">
        <v>938</v>
      </c>
      <c r="D486" s="18" t="s">
        <v>2136</v>
      </c>
      <c r="E486" s="19">
        <v>-1.49788756427417</v>
      </c>
      <c r="F486" s="20">
        <v>1.47334698032959E-3</v>
      </c>
      <c r="G486" s="20">
        <v>3.8275026814031402E-2</v>
      </c>
    </row>
    <row r="487" spans="2:7" x14ac:dyDescent="0.2">
      <c r="B487" s="16" t="s">
        <v>939</v>
      </c>
      <c r="C487" s="17" t="s">
        <v>940</v>
      </c>
      <c r="D487" s="18" t="s">
        <v>2137</v>
      </c>
      <c r="E487" s="19">
        <v>-1.1111932234739801</v>
      </c>
      <c r="F487" s="20">
        <v>1.47589690831978E-3</v>
      </c>
      <c r="G487" s="20">
        <v>3.8275026814031402E-2</v>
      </c>
    </row>
    <row r="488" spans="2:7" x14ac:dyDescent="0.2">
      <c r="B488" s="16" t="s">
        <v>941</v>
      </c>
      <c r="C488" s="17" t="s">
        <v>942</v>
      </c>
      <c r="D488" s="18" t="s">
        <v>2138</v>
      </c>
      <c r="E488" s="19">
        <v>-1.4760495148844299</v>
      </c>
      <c r="F488" s="20">
        <v>1.46763299614707E-3</v>
      </c>
      <c r="G488" s="20">
        <v>3.8275026814031402E-2</v>
      </c>
    </row>
    <row r="489" spans="2:7" x14ac:dyDescent="0.2">
      <c r="B489" s="16" t="s">
        <v>943</v>
      </c>
      <c r="C489" s="17" t="s">
        <v>944</v>
      </c>
      <c r="D489" s="18" t="s">
        <v>2139</v>
      </c>
      <c r="E489" s="19">
        <v>-0.98235145490487197</v>
      </c>
      <c r="F489" s="20">
        <v>1.47902071395982E-3</v>
      </c>
      <c r="G489" s="20">
        <v>3.8275026814031402E-2</v>
      </c>
    </row>
    <row r="490" spans="2:7" x14ac:dyDescent="0.2">
      <c r="B490" s="16" t="s">
        <v>945</v>
      </c>
      <c r="C490" s="17" t="s">
        <v>5</v>
      </c>
      <c r="D490" s="18" t="s">
        <v>946</v>
      </c>
      <c r="E490" s="19">
        <v>-1.9978233864342401</v>
      </c>
      <c r="F490" s="20">
        <v>1.4711345241703499E-3</v>
      </c>
      <c r="G490" s="20">
        <v>3.8275026814031402E-2</v>
      </c>
    </row>
    <row r="491" spans="2:7" x14ac:dyDescent="0.2">
      <c r="B491" s="16" t="s">
        <v>947</v>
      </c>
      <c r="C491" s="17" t="s">
        <v>948</v>
      </c>
      <c r="D491" s="18" t="s">
        <v>2140</v>
      </c>
      <c r="E491" s="19">
        <v>-0.71374902905764204</v>
      </c>
      <c r="F491" s="20">
        <v>1.48710704609265E-3</v>
      </c>
      <c r="G491" s="20">
        <v>3.83214343661403E-2</v>
      </c>
    </row>
    <row r="492" spans="2:7" x14ac:dyDescent="0.2">
      <c r="B492" s="16" t="s">
        <v>949</v>
      </c>
      <c r="C492" s="17" t="s">
        <v>950</v>
      </c>
      <c r="D492" s="18" t="s">
        <v>2141</v>
      </c>
      <c r="E492" s="19">
        <v>-0.694916971124523</v>
      </c>
      <c r="F492" s="20">
        <v>1.48844918832651E-3</v>
      </c>
      <c r="G492" s="20">
        <v>3.83214343661403E-2</v>
      </c>
    </row>
    <row r="493" spans="2:7" x14ac:dyDescent="0.2">
      <c r="B493" s="16" t="s">
        <v>951</v>
      </c>
      <c r="C493" s="17" t="s">
        <v>5</v>
      </c>
      <c r="D493" s="18" t="s">
        <v>20</v>
      </c>
      <c r="E493" s="19">
        <v>-1.15041041979093</v>
      </c>
      <c r="F493" s="20">
        <v>1.4886283129587499E-3</v>
      </c>
      <c r="G493" s="20">
        <v>3.83214343661403E-2</v>
      </c>
    </row>
    <row r="494" spans="2:7" x14ac:dyDescent="0.2">
      <c r="B494" s="16" t="s">
        <v>952</v>
      </c>
      <c r="C494" s="17" t="s">
        <v>953</v>
      </c>
      <c r="D494" s="18" t="s">
        <v>2142</v>
      </c>
      <c r="E494" s="19">
        <v>-0.70394997924248104</v>
      </c>
      <c r="F494" s="20">
        <v>1.4928098924683901E-3</v>
      </c>
      <c r="G494" s="20">
        <v>3.8378714089986901E-2</v>
      </c>
    </row>
    <row r="495" spans="2:7" x14ac:dyDescent="0.2">
      <c r="B495" s="16" t="s">
        <v>954</v>
      </c>
      <c r="C495" s="17" t="s">
        <v>955</v>
      </c>
      <c r="D495" s="18" t="s">
        <v>2143</v>
      </c>
      <c r="E495" s="19">
        <v>-0.64063190022197203</v>
      </c>
      <c r="F495" s="20">
        <v>1.49945240088885E-3</v>
      </c>
      <c r="G495" s="20">
        <v>3.8457335198683003E-2</v>
      </c>
    </row>
    <row r="496" spans="2:7" x14ac:dyDescent="0.2">
      <c r="B496" s="16" t="s">
        <v>956</v>
      </c>
      <c r="C496" s="17" t="s">
        <v>5</v>
      </c>
      <c r="D496" s="18" t="s">
        <v>957</v>
      </c>
      <c r="E496" s="19">
        <v>-1.13966557086344</v>
      </c>
      <c r="F496" s="20">
        <v>1.51524389261012E-3</v>
      </c>
      <c r="G496" s="20">
        <v>3.8802903652010702E-2</v>
      </c>
    </row>
    <row r="497" spans="2:7" x14ac:dyDescent="0.2">
      <c r="B497" s="16" t="s">
        <v>958</v>
      </c>
      <c r="C497" s="17" t="s">
        <v>959</v>
      </c>
      <c r="D497" s="18" t="s">
        <v>2144</v>
      </c>
      <c r="E497" s="19">
        <v>-1.13753099045575</v>
      </c>
      <c r="F497" s="20">
        <v>1.5204822546902601E-3</v>
      </c>
      <c r="G497" s="20">
        <v>3.8848836601064599E-2</v>
      </c>
    </row>
    <row r="498" spans="2:7" x14ac:dyDescent="0.2">
      <c r="B498" s="16" t="s">
        <v>960</v>
      </c>
      <c r="C498" s="17" t="s">
        <v>961</v>
      </c>
      <c r="D498" s="18" t="s">
        <v>2145</v>
      </c>
      <c r="E498" s="19">
        <v>-1.9906745691679699</v>
      </c>
      <c r="F498" s="20">
        <v>1.52099849661591E-3</v>
      </c>
      <c r="G498" s="20">
        <v>3.8848836601064599E-2</v>
      </c>
    </row>
    <row r="499" spans="2:7" x14ac:dyDescent="0.2">
      <c r="B499" s="16" t="s">
        <v>962</v>
      </c>
      <c r="C499" s="17" t="s">
        <v>963</v>
      </c>
      <c r="D499" s="18" t="s">
        <v>2146</v>
      </c>
      <c r="E499" s="19">
        <v>-0.94447824461113306</v>
      </c>
      <c r="F499" s="20">
        <v>1.53636052986449E-3</v>
      </c>
      <c r="G499" s="20">
        <v>3.9088519006253999E-2</v>
      </c>
    </row>
    <row r="500" spans="2:7" x14ac:dyDescent="0.2">
      <c r="B500" s="16" t="s">
        <v>964</v>
      </c>
      <c r="C500" s="17" t="s">
        <v>965</v>
      </c>
      <c r="D500" s="18" t="s">
        <v>2147</v>
      </c>
      <c r="E500" s="19">
        <v>-0.61770285886174703</v>
      </c>
      <c r="F500" s="20">
        <v>1.5452151961215699E-3</v>
      </c>
      <c r="G500" s="20">
        <v>3.9251861958301097E-2</v>
      </c>
    </row>
    <row r="501" spans="2:7" x14ac:dyDescent="0.2">
      <c r="B501" s="16" t="s">
        <v>966</v>
      </c>
      <c r="C501" s="17" t="s">
        <v>967</v>
      </c>
      <c r="D501" s="18" t="s">
        <v>2148</v>
      </c>
      <c r="E501" s="19">
        <v>-0.792386633250593</v>
      </c>
      <c r="F501" s="20">
        <v>1.54913188272419E-3</v>
      </c>
      <c r="G501" s="20">
        <v>3.9251861958301097E-2</v>
      </c>
    </row>
    <row r="502" spans="2:7" x14ac:dyDescent="0.2">
      <c r="B502" s="16" t="s">
        <v>968</v>
      </c>
      <c r="C502" s="17" t="s">
        <v>969</v>
      </c>
      <c r="D502" s="18" t="s">
        <v>2149</v>
      </c>
      <c r="E502" s="19">
        <v>-1.01899090174177</v>
      </c>
      <c r="F502" s="20">
        <v>1.5534283369227899E-3</v>
      </c>
      <c r="G502" s="20">
        <v>3.92681060013884E-2</v>
      </c>
    </row>
    <row r="503" spans="2:7" x14ac:dyDescent="0.2">
      <c r="B503" s="16" t="s">
        <v>970</v>
      </c>
      <c r="C503" s="17" t="s">
        <v>971</v>
      </c>
      <c r="D503" s="18" t="s">
        <v>2150</v>
      </c>
      <c r="E503" s="19">
        <v>-1.28288587790227</v>
      </c>
      <c r="F503" s="20">
        <v>1.5638383681121999E-3</v>
      </c>
      <c r="G503" s="20">
        <v>3.9454886180799897E-2</v>
      </c>
    </row>
    <row r="504" spans="2:7" x14ac:dyDescent="0.2">
      <c r="B504" s="16" t="s">
        <v>972</v>
      </c>
      <c r="C504" s="17" t="s">
        <v>973</v>
      </c>
      <c r="D504" s="18" t="s">
        <v>2151</v>
      </c>
      <c r="E504" s="19">
        <v>-0.60046031463935801</v>
      </c>
      <c r="F504" s="20">
        <v>1.5976236003670101E-3</v>
      </c>
      <c r="G504" s="20">
        <v>3.9511375281143901E-2</v>
      </c>
    </row>
    <row r="505" spans="2:7" x14ac:dyDescent="0.2">
      <c r="B505" s="16" t="s">
        <v>974</v>
      </c>
      <c r="C505" s="17" t="s">
        <v>975</v>
      </c>
      <c r="D505" s="18" t="s">
        <v>2152</v>
      </c>
      <c r="E505" s="19">
        <v>-1.31594038944986</v>
      </c>
      <c r="F505" s="20">
        <v>1.5828416706680499E-3</v>
      </c>
      <c r="G505" s="20">
        <v>3.9511375281143901E-2</v>
      </c>
    </row>
    <row r="506" spans="2:7" x14ac:dyDescent="0.2">
      <c r="B506" s="16" t="s">
        <v>976</v>
      </c>
      <c r="C506" s="17" t="s">
        <v>977</v>
      </c>
      <c r="D506" s="18" t="s">
        <v>2153</v>
      </c>
      <c r="E506" s="19">
        <v>-0.89351607416015699</v>
      </c>
      <c r="F506" s="20">
        <v>1.5943284065563399E-3</v>
      </c>
      <c r="G506" s="20">
        <v>3.9511375281143901E-2</v>
      </c>
    </row>
    <row r="507" spans="2:7" x14ac:dyDescent="0.2">
      <c r="B507" s="16" t="s">
        <v>978</v>
      </c>
      <c r="C507" s="17" t="s">
        <v>979</v>
      </c>
      <c r="D507" s="18" t="s">
        <v>2154</v>
      </c>
      <c r="E507" s="19">
        <v>-0.62169958523000601</v>
      </c>
      <c r="F507" s="20">
        <v>1.59543541715758E-3</v>
      </c>
      <c r="G507" s="20">
        <v>3.9511375281143901E-2</v>
      </c>
    </row>
    <row r="508" spans="2:7" x14ac:dyDescent="0.2">
      <c r="B508" s="16" t="s">
        <v>980</v>
      </c>
      <c r="C508" s="17" t="s">
        <v>981</v>
      </c>
      <c r="D508" s="18" t="s">
        <v>2155</v>
      </c>
      <c r="E508" s="19">
        <v>-1.5110168509817501</v>
      </c>
      <c r="F508" s="20">
        <v>1.5938889048270201E-3</v>
      </c>
      <c r="G508" s="20">
        <v>3.9511375281143901E-2</v>
      </c>
    </row>
    <row r="509" spans="2:7" x14ac:dyDescent="0.2">
      <c r="B509" s="16" t="s">
        <v>982</v>
      </c>
      <c r="C509" s="17" t="s">
        <v>983</v>
      </c>
      <c r="D509" s="18" t="s">
        <v>2156</v>
      </c>
      <c r="E509" s="19">
        <v>-0.79325488732371197</v>
      </c>
      <c r="F509" s="20">
        <v>1.5806872501628101E-3</v>
      </c>
      <c r="G509" s="20">
        <v>3.9511375281143901E-2</v>
      </c>
    </row>
    <row r="510" spans="2:7" x14ac:dyDescent="0.2">
      <c r="B510" s="16" t="s">
        <v>984</v>
      </c>
      <c r="C510" s="17" t="s">
        <v>985</v>
      </c>
      <c r="D510" s="18" t="s">
        <v>2157</v>
      </c>
      <c r="E510" s="19">
        <v>-1.4384798916255801</v>
      </c>
      <c r="F510" s="20">
        <v>1.60190513918037E-3</v>
      </c>
      <c r="G510" s="20">
        <v>3.9511375281143901E-2</v>
      </c>
    </row>
    <row r="511" spans="2:7" x14ac:dyDescent="0.2">
      <c r="B511" s="16" t="s">
        <v>986</v>
      </c>
      <c r="C511" s="17" t="s">
        <v>987</v>
      </c>
      <c r="D511" s="18" t="s">
        <v>2158</v>
      </c>
      <c r="E511" s="19">
        <v>-1.2881390797450001</v>
      </c>
      <c r="F511" s="20">
        <v>1.5763323034028501E-3</v>
      </c>
      <c r="G511" s="20">
        <v>3.9511375281143901E-2</v>
      </c>
    </row>
    <row r="512" spans="2:7" x14ac:dyDescent="0.2">
      <c r="B512" s="16" t="s">
        <v>988</v>
      </c>
      <c r="C512" s="17" t="s">
        <v>989</v>
      </c>
      <c r="D512" s="18" t="s">
        <v>2159</v>
      </c>
      <c r="E512" s="19">
        <v>-0.77548036159273304</v>
      </c>
      <c r="F512" s="20">
        <v>1.60293999536109E-3</v>
      </c>
      <c r="G512" s="20">
        <v>3.9511375281143901E-2</v>
      </c>
    </row>
    <row r="513" spans="2:7" x14ac:dyDescent="0.2">
      <c r="B513" s="16" t="s">
        <v>990</v>
      </c>
      <c r="C513" s="17" t="s">
        <v>991</v>
      </c>
      <c r="D513" s="18" t="s">
        <v>2160</v>
      </c>
      <c r="E513" s="19">
        <v>-1.3297439707263301</v>
      </c>
      <c r="F513" s="20">
        <v>1.5799618696240899E-3</v>
      </c>
      <c r="G513" s="20">
        <v>3.9511375281143901E-2</v>
      </c>
    </row>
    <row r="514" spans="2:7" x14ac:dyDescent="0.2">
      <c r="B514" s="16" t="s">
        <v>992</v>
      </c>
      <c r="C514" s="17" t="s">
        <v>5</v>
      </c>
      <c r="D514" s="18" t="s">
        <v>28</v>
      </c>
      <c r="E514" s="19">
        <v>-1.0956179031115501</v>
      </c>
      <c r="F514" s="20">
        <v>1.601351486729E-3</v>
      </c>
      <c r="G514" s="20">
        <v>3.9511375281143901E-2</v>
      </c>
    </row>
    <row r="515" spans="2:7" x14ac:dyDescent="0.2">
      <c r="B515" s="16" t="s">
        <v>993</v>
      </c>
      <c r="C515" s="17" t="s">
        <v>5</v>
      </c>
      <c r="D515" s="18" t="s">
        <v>20</v>
      </c>
      <c r="E515" s="19">
        <v>-1.3330600731690101</v>
      </c>
      <c r="F515" s="20">
        <v>1.59171883691063E-3</v>
      </c>
      <c r="G515" s="20">
        <v>3.9511375281143901E-2</v>
      </c>
    </row>
    <row r="516" spans="2:7" x14ac:dyDescent="0.2">
      <c r="B516" s="16" t="s">
        <v>994</v>
      </c>
      <c r="C516" s="17" t="s">
        <v>5</v>
      </c>
      <c r="D516" s="18" t="s">
        <v>20</v>
      </c>
      <c r="E516" s="19">
        <v>-0.76736494879769401</v>
      </c>
      <c r="F516" s="20">
        <v>1.60256423770822E-3</v>
      </c>
      <c r="G516" s="20">
        <v>3.9511375281143901E-2</v>
      </c>
    </row>
    <row r="517" spans="2:7" x14ac:dyDescent="0.2">
      <c r="B517" s="16" t="s">
        <v>995</v>
      </c>
      <c r="C517" s="17" t="s">
        <v>5</v>
      </c>
      <c r="D517" s="18" t="s">
        <v>996</v>
      </c>
      <c r="E517" s="19">
        <v>-1.31033178823341</v>
      </c>
      <c r="F517" s="20">
        <v>1.6215103691581501E-3</v>
      </c>
      <c r="G517" s="20">
        <v>3.9896890672275198E-2</v>
      </c>
    </row>
    <row r="518" spans="2:7" x14ac:dyDescent="0.2">
      <c r="B518" s="16" t="s">
        <v>997</v>
      </c>
      <c r="C518" s="17" t="s">
        <v>998</v>
      </c>
      <c r="D518" s="18" t="s">
        <v>2161</v>
      </c>
      <c r="E518" s="19">
        <v>-0.95059402177149299</v>
      </c>
      <c r="F518" s="20">
        <v>1.63419047047931E-3</v>
      </c>
      <c r="G518" s="20">
        <v>4.0070350336152701E-2</v>
      </c>
    </row>
    <row r="519" spans="2:7" x14ac:dyDescent="0.2">
      <c r="B519" s="16" t="s">
        <v>999</v>
      </c>
      <c r="C519" s="17" t="s">
        <v>1000</v>
      </c>
      <c r="D519" s="18" t="s">
        <v>2162</v>
      </c>
      <c r="E519" s="19">
        <v>-1.6886642012993101</v>
      </c>
      <c r="F519" s="20">
        <v>1.64429497387205E-3</v>
      </c>
      <c r="G519" s="20">
        <v>4.0267778036796702E-2</v>
      </c>
    </row>
    <row r="520" spans="2:7" x14ac:dyDescent="0.2">
      <c r="B520" s="16" t="s">
        <v>1001</v>
      </c>
      <c r="C520" s="17" t="s">
        <v>1002</v>
      </c>
      <c r="D520" s="18" t="s">
        <v>2163</v>
      </c>
      <c r="E520" s="19">
        <v>-0.99393915344130201</v>
      </c>
      <c r="F520" s="20">
        <v>1.65060616552089E-3</v>
      </c>
      <c r="G520" s="20">
        <v>4.0271505650320699E-2</v>
      </c>
    </row>
    <row r="521" spans="2:7" x14ac:dyDescent="0.2">
      <c r="B521" s="16" t="s">
        <v>1003</v>
      </c>
      <c r="C521" s="17" t="s">
        <v>1004</v>
      </c>
      <c r="D521" s="18" t="s">
        <v>2164</v>
      </c>
      <c r="E521" s="19">
        <v>-0.61564242821199999</v>
      </c>
      <c r="F521" s="20">
        <v>1.6504015889122199E-3</v>
      </c>
      <c r="G521" s="20">
        <v>4.0271505650320699E-2</v>
      </c>
    </row>
    <row r="522" spans="2:7" x14ac:dyDescent="0.2">
      <c r="B522" s="16" t="s">
        <v>1005</v>
      </c>
      <c r="C522" s="17" t="s">
        <v>1006</v>
      </c>
      <c r="D522" s="18" t="s">
        <v>2165</v>
      </c>
      <c r="E522" s="19">
        <v>-0.73226151975171905</v>
      </c>
      <c r="F522" s="20">
        <v>1.6595472491313401E-3</v>
      </c>
      <c r="G522" s="20">
        <v>4.0339131151128103E-2</v>
      </c>
    </row>
    <row r="523" spans="2:7" x14ac:dyDescent="0.2">
      <c r="B523" s="16" t="s">
        <v>1007</v>
      </c>
      <c r="C523" s="17" t="s">
        <v>1008</v>
      </c>
      <c r="D523" s="18" t="s">
        <v>2166</v>
      </c>
      <c r="E523" s="19">
        <v>-1.4736168350371399</v>
      </c>
      <c r="F523" s="20">
        <v>1.6651183142272099E-3</v>
      </c>
      <c r="G523" s="20">
        <v>4.0368477109416698E-2</v>
      </c>
    </row>
    <row r="524" spans="2:7" x14ac:dyDescent="0.2">
      <c r="B524" s="16" t="s">
        <v>1009</v>
      </c>
      <c r="C524" s="17" t="s">
        <v>1010</v>
      </c>
      <c r="D524" s="18" t="s">
        <v>2167</v>
      </c>
      <c r="E524" s="19">
        <v>-1.10288674893677</v>
      </c>
      <c r="F524" s="20">
        <v>1.67575842270809E-3</v>
      </c>
      <c r="G524" s="20">
        <v>4.0432567306078603E-2</v>
      </c>
    </row>
    <row r="525" spans="2:7" x14ac:dyDescent="0.2">
      <c r="B525" s="16" t="s">
        <v>1011</v>
      </c>
      <c r="C525" s="17" t="s">
        <v>1012</v>
      </c>
      <c r="D525" s="18" t="s">
        <v>2168</v>
      </c>
      <c r="E525" s="19">
        <v>-1.3704111369442</v>
      </c>
      <c r="F525" s="20">
        <v>1.6737298365553899E-3</v>
      </c>
      <c r="G525" s="20">
        <v>4.0432567306078603E-2</v>
      </c>
    </row>
    <row r="526" spans="2:7" x14ac:dyDescent="0.2">
      <c r="B526" s="16" t="s">
        <v>1013</v>
      </c>
      <c r="C526" s="17" t="s">
        <v>1014</v>
      </c>
      <c r="D526" s="18" t="s">
        <v>2169</v>
      </c>
      <c r="E526" s="19">
        <v>-1.8237626136157199</v>
      </c>
      <c r="F526" s="20">
        <v>1.67258117124755E-3</v>
      </c>
      <c r="G526" s="20">
        <v>4.0432567306078603E-2</v>
      </c>
    </row>
    <row r="527" spans="2:7" x14ac:dyDescent="0.2">
      <c r="B527" s="16" t="s">
        <v>1015</v>
      </c>
      <c r="C527" s="17" t="s">
        <v>1016</v>
      </c>
      <c r="D527" s="18" t="s">
        <v>2170</v>
      </c>
      <c r="E527" s="19">
        <v>-0.62188283217696305</v>
      </c>
      <c r="F527" s="20">
        <v>1.68657404804611E-3</v>
      </c>
      <c r="G527" s="20">
        <v>4.0597533191674903E-2</v>
      </c>
    </row>
    <row r="528" spans="2:7" x14ac:dyDescent="0.2">
      <c r="B528" s="16" t="s">
        <v>1017</v>
      </c>
      <c r="C528" s="17" t="s">
        <v>1018</v>
      </c>
      <c r="D528" s="18" t="s">
        <v>2171</v>
      </c>
      <c r="E528" s="19">
        <v>-1.7043466215113099</v>
      </c>
      <c r="F528" s="20">
        <v>1.6901266820191199E-3</v>
      </c>
      <c r="G528" s="20">
        <v>4.0597533191674903E-2</v>
      </c>
    </row>
    <row r="529" spans="2:7" x14ac:dyDescent="0.2">
      <c r="B529" s="16" t="s">
        <v>1019</v>
      </c>
      <c r="C529" s="17" t="s">
        <v>1020</v>
      </c>
      <c r="D529" s="18" t="s">
        <v>2172</v>
      </c>
      <c r="E529" s="19">
        <v>-1.23496872595546</v>
      </c>
      <c r="F529" s="20">
        <v>1.6889865334820499E-3</v>
      </c>
      <c r="G529" s="20">
        <v>4.0597533191674903E-2</v>
      </c>
    </row>
    <row r="530" spans="2:7" x14ac:dyDescent="0.2">
      <c r="B530" s="16" t="s">
        <v>1021</v>
      </c>
      <c r="C530" s="17" t="s">
        <v>1022</v>
      </c>
      <c r="D530" s="18" t="s">
        <v>2173</v>
      </c>
      <c r="E530" s="19">
        <v>-1.2293473626459599</v>
      </c>
      <c r="F530" s="20">
        <v>1.7172746679434399E-3</v>
      </c>
      <c r="G530" s="20">
        <v>4.1037947661326499E-2</v>
      </c>
    </row>
    <row r="531" spans="2:7" x14ac:dyDescent="0.2">
      <c r="B531" s="16" t="s">
        <v>1023</v>
      </c>
      <c r="C531" s="17" t="s">
        <v>1024</v>
      </c>
      <c r="D531" s="18" t="s">
        <v>2174</v>
      </c>
      <c r="E531" s="19">
        <v>-0.66882336980059698</v>
      </c>
      <c r="F531" s="20">
        <v>1.7175853910047401E-3</v>
      </c>
      <c r="G531" s="20">
        <v>4.1037947661326499E-2</v>
      </c>
    </row>
    <row r="532" spans="2:7" x14ac:dyDescent="0.2">
      <c r="B532" s="16" t="s">
        <v>1025</v>
      </c>
      <c r="C532" s="17" t="s">
        <v>1026</v>
      </c>
      <c r="D532" s="18" t="s">
        <v>2175</v>
      </c>
      <c r="E532" s="19">
        <v>-0.80617414308865998</v>
      </c>
      <c r="F532" s="20">
        <v>1.7251861808636E-3</v>
      </c>
      <c r="G532" s="20">
        <v>4.1169406476667197E-2</v>
      </c>
    </row>
    <row r="533" spans="2:7" x14ac:dyDescent="0.2">
      <c r="B533" s="16" t="s">
        <v>1027</v>
      </c>
      <c r="C533" s="17" t="s">
        <v>1028</v>
      </c>
      <c r="D533" s="18" t="s">
        <v>2176</v>
      </c>
      <c r="E533" s="19">
        <v>-0.77017625904576803</v>
      </c>
      <c r="F533" s="20">
        <v>1.7322844602180199E-3</v>
      </c>
      <c r="G533" s="20">
        <v>4.1188475117135297E-2</v>
      </c>
    </row>
    <row r="534" spans="2:7" x14ac:dyDescent="0.2">
      <c r="B534" s="16" t="s">
        <v>1029</v>
      </c>
      <c r="C534" s="17" t="s">
        <v>1030</v>
      </c>
      <c r="D534" s="18" t="s">
        <v>2177</v>
      </c>
      <c r="E534" s="19">
        <v>-1.31474412588732</v>
      </c>
      <c r="F534" s="20">
        <v>1.7381822540763999E-3</v>
      </c>
      <c r="G534" s="20">
        <v>4.1228758278068503E-2</v>
      </c>
    </row>
    <row r="535" spans="2:7" x14ac:dyDescent="0.2">
      <c r="B535" s="16" t="s">
        <v>1031</v>
      </c>
      <c r="C535" s="17" t="s">
        <v>1032</v>
      </c>
      <c r="D535" s="18" t="s">
        <v>2178</v>
      </c>
      <c r="E535" s="19">
        <v>-0.978068132127345</v>
      </c>
      <c r="F535" s="20">
        <v>1.74328672187234E-3</v>
      </c>
      <c r="G535" s="20">
        <v>4.1299894125903201E-2</v>
      </c>
    </row>
    <row r="536" spans="2:7" x14ac:dyDescent="0.2">
      <c r="B536" s="16" t="s">
        <v>1033</v>
      </c>
      <c r="C536" s="17" t="s">
        <v>1034</v>
      </c>
      <c r="D536" s="18" t="s">
        <v>2179</v>
      </c>
      <c r="E536" s="19">
        <v>-0.742284139438666</v>
      </c>
      <c r="F536" s="20">
        <v>1.7474419785023199E-3</v>
      </c>
      <c r="G536" s="20">
        <v>4.1348397889386698E-2</v>
      </c>
    </row>
    <row r="537" spans="2:7" x14ac:dyDescent="0.2">
      <c r="B537" s="16" t="s">
        <v>1035</v>
      </c>
      <c r="C537" s="17" t="s">
        <v>1036</v>
      </c>
      <c r="D537" s="18" t="s">
        <v>2180</v>
      </c>
      <c r="E537" s="19">
        <v>-0.90794850765694601</v>
      </c>
      <c r="F537" s="20">
        <v>1.76257858571433E-3</v>
      </c>
      <c r="G537" s="20">
        <v>4.1628797720676097E-2</v>
      </c>
    </row>
    <row r="538" spans="2:7" x14ac:dyDescent="0.2">
      <c r="B538" s="16" t="s">
        <v>1037</v>
      </c>
      <c r="C538" s="17" t="s">
        <v>1038</v>
      </c>
      <c r="D538" s="18" t="s">
        <v>2181</v>
      </c>
      <c r="E538" s="19">
        <v>-0.64925663018518898</v>
      </c>
      <c r="F538" s="20">
        <v>1.76353644503884E-3</v>
      </c>
      <c r="G538" s="20">
        <v>4.1628797720676097E-2</v>
      </c>
    </row>
    <row r="539" spans="2:7" x14ac:dyDescent="0.2">
      <c r="B539" s="16" t="s">
        <v>1039</v>
      </c>
      <c r="C539" s="17" t="s">
        <v>5</v>
      </c>
      <c r="D539" s="18" t="s">
        <v>20</v>
      </c>
      <c r="E539" s="19">
        <v>-0.98047361704299696</v>
      </c>
      <c r="F539" s="20">
        <v>1.76739492656428E-3</v>
      </c>
      <c r="G539" s="20">
        <v>4.16697342301501E-2</v>
      </c>
    </row>
    <row r="540" spans="2:7" x14ac:dyDescent="0.2">
      <c r="B540" s="16" t="s">
        <v>1040</v>
      </c>
      <c r="C540" s="17" t="s">
        <v>1041</v>
      </c>
      <c r="D540" s="18" t="s">
        <v>2182</v>
      </c>
      <c r="E540" s="19">
        <v>-1.0887525576357999</v>
      </c>
      <c r="F540" s="20">
        <v>1.7714792157863201E-3</v>
      </c>
      <c r="G540" s="20">
        <v>4.1670248565478997E-2</v>
      </c>
    </row>
    <row r="541" spans="2:7" x14ac:dyDescent="0.2">
      <c r="B541" s="16" t="s">
        <v>1042</v>
      </c>
      <c r="C541" s="17" t="s">
        <v>1043</v>
      </c>
      <c r="D541" s="18" t="s">
        <v>2183</v>
      </c>
      <c r="E541" s="19">
        <v>-1.1160722982055</v>
      </c>
      <c r="F541" s="20">
        <v>1.77378963867124E-3</v>
      </c>
      <c r="G541" s="20">
        <v>4.1670248565478997E-2</v>
      </c>
    </row>
    <row r="542" spans="2:7" x14ac:dyDescent="0.2">
      <c r="B542" s="16" t="s">
        <v>1044</v>
      </c>
      <c r="C542" s="17" t="s">
        <v>1045</v>
      </c>
      <c r="D542" s="18" t="s">
        <v>2184</v>
      </c>
      <c r="E542" s="19">
        <v>-0.63922020005430802</v>
      </c>
      <c r="F542" s="20">
        <v>1.78307541727997E-3</v>
      </c>
      <c r="G542" s="20">
        <v>4.1788300340936502E-2</v>
      </c>
    </row>
    <row r="543" spans="2:7" x14ac:dyDescent="0.2">
      <c r="B543" s="16" t="s">
        <v>1046</v>
      </c>
      <c r="C543" s="17" t="s">
        <v>1047</v>
      </c>
      <c r="D543" s="18" t="s">
        <v>2185</v>
      </c>
      <c r="E543" s="19">
        <v>-1.9218523243743599</v>
      </c>
      <c r="F543" s="20">
        <v>1.7894055620149101E-3</v>
      </c>
      <c r="G543" s="20">
        <v>4.1837270985737599E-2</v>
      </c>
    </row>
    <row r="544" spans="2:7" x14ac:dyDescent="0.2">
      <c r="B544" s="16" t="s">
        <v>1048</v>
      </c>
      <c r="C544" s="17" t="s">
        <v>1049</v>
      </c>
      <c r="D544" s="18" t="s">
        <v>2186</v>
      </c>
      <c r="E544" s="19">
        <v>-1.33848526390387</v>
      </c>
      <c r="F544" s="20">
        <v>1.7894305850853301E-3</v>
      </c>
      <c r="G544" s="20">
        <v>4.1837270985737599E-2</v>
      </c>
    </row>
    <row r="545" spans="2:7" x14ac:dyDescent="0.2">
      <c r="B545" s="16" t="s">
        <v>1050</v>
      </c>
      <c r="C545" s="17" t="s">
        <v>1051</v>
      </c>
      <c r="D545" s="18" t="s">
        <v>2187</v>
      </c>
      <c r="E545" s="19">
        <v>-1.8868065685445199</v>
      </c>
      <c r="F545" s="20">
        <v>1.79668701276823E-3</v>
      </c>
      <c r="G545" s="20">
        <v>4.1907030252629797E-2</v>
      </c>
    </row>
    <row r="546" spans="2:7" x14ac:dyDescent="0.2">
      <c r="B546" s="16" t="s">
        <v>1052</v>
      </c>
      <c r="C546" s="17" t="s">
        <v>1053</v>
      </c>
      <c r="D546" s="18" t="s">
        <v>2188</v>
      </c>
      <c r="E546" s="19">
        <v>-0.90105925817707699</v>
      </c>
      <c r="F546" s="20">
        <v>1.79579127295078E-3</v>
      </c>
      <c r="G546" s="20">
        <v>4.1907030252629797E-2</v>
      </c>
    </row>
    <row r="547" spans="2:7" x14ac:dyDescent="0.2">
      <c r="B547" s="16" t="s">
        <v>1054</v>
      </c>
      <c r="C547" s="17" t="s">
        <v>1055</v>
      </c>
      <c r="D547" s="18" t="s">
        <v>2189</v>
      </c>
      <c r="E547" s="19">
        <v>-1.5195723818390701</v>
      </c>
      <c r="F547" s="20">
        <v>1.8029037591315699E-3</v>
      </c>
      <c r="G547" s="20">
        <v>4.2002090426514198E-2</v>
      </c>
    </row>
    <row r="548" spans="2:7" x14ac:dyDescent="0.2">
      <c r="B548" s="16" t="s">
        <v>1056</v>
      </c>
      <c r="C548" s="17" t="s">
        <v>1057</v>
      </c>
      <c r="D548" s="18" t="s">
        <v>2190</v>
      </c>
      <c r="E548" s="19">
        <v>-1.5898523093949799</v>
      </c>
      <c r="F548" s="20">
        <v>1.83074728283498E-3</v>
      </c>
      <c r="G548" s="20">
        <v>4.2600164531543097E-2</v>
      </c>
    </row>
    <row r="549" spans="2:7" x14ac:dyDescent="0.2">
      <c r="B549" s="16" t="s">
        <v>1058</v>
      </c>
      <c r="C549" s="17" t="s">
        <v>1059</v>
      </c>
      <c r="D549" s="18" t="s">
        <v>2191</v>
      </c>
      <c r="E549" s="19">
        <v>-1.7745054258580599</v>
      </c>
      <c r="F549" s="20">
        <v>1.8413718335515299E-3</v>
      </c>
      <c r="G549" s="20">
        <v>4.2796623088799501E-2</v>
      </c>
    </row>
    <row r="550" spans="2:7" x14ac:dyDescent="0.2">
      <c r="B550" s="16" t="s">
        <v>1060</v>
      </c>
      <c r="C550" s="17" t="s">
        <v>1061</v>
      </c>
      <c r="D550" s="18" t="s">
        <v>2192</v>
      </c>
      <c r="E550" s="19">
        <v>-1.4730373790160101</v>
      </c>
      <c r="F550" s="20">
        <v>1.8648943441489101E-3</v>
      </c>
      <c r="G550" s="20">
        <v>4.3037373476264802E-2</v>
      </c>
    </row>
    <row r="551" spans="2:7" x14ac:dyDescent="0.2">
      <c r="B551" s="16" t="s">
        <v>1062</v>
      </c>
      <c r="C551" s="17" t="s">
        <v>1063</v>
      </c>
      <c r="D551" s="18" t="s">
        <v>2193</v>
      </c>
      <c r="E551" s="19">
        <v>-1.07158852641286</v>
      </c>
      <c r="F551" s="20">
        <v>1.86143345583276E-3</v>
      </c>
      <c r="G551" s="20">
        <v>4.3037373476264802E-2</v>
      </c>
    </row>
    <row r="552" spans="2:7" x14ac:dyDescent="0.2">
      <c r="B552" s="16" t="s">
        <v>1064</v>
      </c>
      <c r="C552" s="17" t="s">
        <v>1065</v>
      </c>
      <c r="D552" s="18" t="s">
        <v>2194</v>
      </c>
      <c r="E552" s="19">
        <v>-0.76731343838383603</v>
      </c>
      <c r="F552" s="20">
        <v>1.8626267224728099E-3</v>
      </c>
      <c r="G552" s="20">
        <v>4.3037373476264802E-2</v>
      </c>
    </row>
    <row r="553" spans="2:7" x14ac:dyDescent="0.2">
      <c r="B553" s="16" t="s">
        <v>1066</v>
      </c>
      <c r="C553" s="17" t="s">
        <v>1067</v>
      </c>
      <c r="D553" s="18" t="s">
        <v>2195</v>
      </c>
      <c r="E553" s="19">
        <v>-1.0003615988886001</v>
      </c>
      <c r="F553" s="20">
        <v>1.87196561871182E-3</v>
      </c>
      <c r="G553" s="20">
        <v>4.3149797387369002E-2</v>
      </c>
    </row>
    <row r="554" spans="2:7" x14ac:dyDescent="0.2">
      <c r="B554" s="16" t="s">
        <v>1068</v>
      </c>
      <c r="C554" s="17" t="s">
        <v>1069</v>
      </c>
      <c r="D554" s="18" t="s">
        <v>2196</v>
      </c>
      <c r="E554" s="19">
        <v>-1.0761155437276499</v>
      </c>
      <c r="F554" s="20">
        <v>1.88217692312099E-3</v>
      </c>
      <c r="G554" s="20">
        <v>4.3228660705657299E-2</v>
      </c>
    </row>
    <row r="555" spans="2:7" x14ac:dyDescent="0.2">
      <c r="B555" s="16" t="s">
        <v>1070</v>
      </c>
      <c r="C555" s="17" t="s">
        <v>1071</v>
      </c>
      <c r="D555" s="18" t="s">
        <v>2197</v>
      </c>
      <c r="E555" s="19">
        <v>-1.6745442633693499</v>
      </c>
      <c r="F555" s="20">
        <v>1.8798366704413901E-3</v>
      </c>
      <c r="G555" s="20">
        <v>4.3228660705657299E-2</v>
      </c>
    </row>
    <row r="556" spans="2:7" x14ac:dyDescent="0.2">
      <c r="B556" s="16" t="s">
        <v>1072</v>
      </c>
      <c r="C556" s="17" t="s">
        <v>1073</v>
      </c>
      <c r="D556" s="18" t="s">
        <v>2198</v>
      </c>
      <c r="E556" s="19">
        <v>-0.77422553428987895</v>
      </c>
      <c r="F556" s="20">
        <v>1.88164249086351E-3</v>
      </c>
      <c r="G556" s="20">
        <v>4.3228660705657299E-2</v>
      </c>
    </row>
    <row r="557" spans="2:7" x14ac:dyDescent="0.2">
      <c r="B557" s="16" t="s">
        <v>1074</v>
      </c>
      <c r="C557" s="17" t="s">
        <v>1075</v>
      </c>
      <c r="D557" s="18" t="s">
        <v>2199</v>
      </c>
      <c r="E557" s="19">
        <v>-1.0283786197904401</v>
      </c>
      <c r="F557" s="20">
        <v>1.8996454265664E-3</v>
      </c>
      <c r="G557" s="20">
        <v>4.3507501081203499E-2</v>
      </c>
    </row>
    <row r="558" spans="2:7" x14ac:dyDescent="0.2">
      <c r="B558" s="16" t="s">
        <v>1076</v>
      </c>
      <c r="C558" s="17" t="s">
        <v>1077</v>
      </c>
      <c r="D558" s="18" t="s">
        <v>2200</v>
      </c>
      <c r="E558" s="19">
        <v>-1.3739212258487301</v>
      </c>
      <c r="F558" s="20">
        <v>1.9052275402097101E-3</v>
      </c>
      <c r="G558" s="20">
        <v>4.3507501081203499E-2</v>
      </c>
    </row>
    <row r="559" spans="2:7" x14ac:dyDescent="0.2">
      <c r="B559" s="16" t="s">
        <v>1078</v>
      </c>
      <c r="C559" s="17" t="s">
        <v>1079</v>
      </c>
      <c r="D559" s="18" t="s">
        <v>2201</v>
      </c>
      <c r="E559" s="19">
        <v>-0.69852271492999896</v>
      </c>
      <c r="F559" s="20">
        <v>1.9025516142233199E-3</v>
      </c>
      <c r="G559" s="20">
        <v>4.3507501081203499E-2</v>
      </c>
    </row>
    <row r="560" spans="2:7" x14ac:dyDescent="0.2">
      <c r="B560" s="16" t="s">
        <v>1080</v>
      </c>
      <c r="C560" s="17" t="s">
        <v>1081</v>
      </c>
      <c r="D560" s="18" t="s">
        <v>2202</v>
      </c>
      <c r="E560" s="19">
        <v>-1.2793749951324001</v>
      </c>
      <c r="F560" s="20">
        <v>1.9090042452370201E-3</v>
      </c>
      <c r="G560" s="20">
        <v>4.3543054970429498E-2</v>
      </c>
    </row>
    <row r="561" spans="2:7" x14ac:dyDescent="0.2">
      <c r="B561" s="16" t="s">
        <v>1082</v>
      </c>
      <c r="C561" s="17" t="s">
        <v>1083</v>
      </c>
      <c r="D561" s="18" t="s">
        <v>2203</v>
      </c>
      <c r="E561" s="19">
        <v>-1.4883042917709099</v>
      </c>
      <c r="F561" s="20">
        <v>1.91146633149208E-3</v>
      </c>
      <c r="G561" s="20">
        <v>4.3548575561612797E-2</v>
      </c>
    </row>
    <row r="562" spans="2:7" x14ac:dyDescent="0.2">
      <c r="B562" s="16" t="s">
        <v>1084</v>
      </c>
      <c r="C562" s="17" t="s">
        <v>1085</v>
      </c>
      <c r="D562" s="18" t="s">
        <v>2204</v>
      </c>
      <c r="E562" s="19">
        <v>-1.00056689014867</v>
      </c>
      <c r="F562" s="20">
        <v>1.93884318335766E-3</v>
      </c>
      <c r="G562" s="20">
        <v>4.3649638380721299E-2</v>
      </c>
    </row>
    <row r="563" spans="2:7" x14ac:dyDescent="0.2">
      <c r="B563" s="16" t="s">
        <v>1086</v>
      </c>
      <c r="C563" s="17" t="s">
        <v>1087</v>
      </c>
      <c r="D563" s="18" t="s">
        <v>2205</v>
      </c>
      <c r="E563" s="19">
        <v>-1.6584316111859001</v>
      </c>
      <c r="F563" s="20">
        <v>1.9481731299847301E-3</v>
      </c>
      <c r="G563" s="20">
        <v>4.3649638380721299E-2</v>
      </c>
    </row>
    <row r="564" spans="2:7" x14ac:dyDescent="0.2">
      <c r="B564" s="16" t="s">
        <v>1088</v>
      </c>
      <c r="C564" s="17" t="s">
        <v>1089</v>
      </c>
      <c r="D564" s="18" t="s">
        <v>2206</v>
      </c>
      <c r="E564" s="19">
        <v>-1.3592893159249799</v>
      </c>
      <c r="F564" s="20">
        <v>1.9366513884751899E-3</v>
      </c>
      <c r="G564" s="20">
        <v>4.3649638380721299E-2</v>
      </c>
    </row>
    <row r="565" spans="2:7" x14ac:dyDescent="0.2">
      <c r="B565" s="16" t="s">
        <v>1090</v>
      </c>
      <c r="C565" s="17" t="s">
        <v>1091</v>
      </c>
      <c r="D565" s="18" t="s">
        <v>2207</v>
      </c>
      <c r="E565" s="19">
        <v>-0.62248136447213198</v>
      </c>
      <c r="F565" s="20">
        <v>1.94253710817552E-3</v>
      </c>
      <c r="G565" s="20">
        <v>4.3649638380721299E-2</v>
      </c>
    </row>
    <row r="566" spans="2:7" x14ac:dyDescent="0.2">
      <c r="B566" s="16" t="s">
        <v>1092</v>
      </c>
      <c r="C566" s="17" t="s">
        <v>1093</v>
      </c>
      <c r="D566" s="18" t="s">
        <v>2208</v>
      </c>
      <c r="E566" s="19">
        <v>-0.62455147870345995</v>
      </c>
      <c r="F566" s="20">
        <v>1.9515055495459099E-3</v>
      </c>
      <c r="G566" s="20">
        <v>4.3649638380721299E-2</v>
      </c>
    </row>
    <row r="567" spans="2:7" x14ac:dyDescent="0.2">
      <c r="B567" s="16" t="s">
        <v>1094</v>
      </c>
      <c r="C567" s="17" t="s">
        <v>5</v>
      </c>
      <c r="D567" s="18" t="s">
        <v>20</v>
      </c>
      <c r="E567" s="19">
        <v>-0.86991311718757602</v>
      </c>
      <c r="F567" s="20">
        <v>1.9478788288009199E-3</v>
      </c>
      <c r="G567" s="20">
        <v>4.3649638380721299E-2</v>
      </c>
    </row>
    <row r="568" spans="2:7" x14ac:dyDescent="0.2">
      <c r="B568" s="16" t="s">
        <v>1095</v>
      </c>
      <c r="C568" s="17" t="s">
        <v>5</v>
      </c>
      <c r="D568" s="18" t="s">
        <v>20</v>
      </c>
      <c r="E568" s="19">
        <v>-1.1633459660087999</v>
      </c>
      <c r="F568" s="20">
        <v>1.96903041577861E-3</v>
      </c>
      <c r="G568" s="20">
        <v>4.3891477995355803E-2</v>
      </c>
    </row>
    <row r="569" spans="2:7" x14ac:dyDescent="0.2">
      <c r="B569" s="16" t="s">
        <v>1096</v>
      </c>
      <c r="C569" s="17" t="s">
        <v>1097</v>
      </c>
      <c r="D569" s="18" t="s">
        <v>2209</v>
      </c>
      <c r="E569" s="19">
        <v>-1.0077251002116201</v>
      </c>
      <c r="F569" s="20">
        <v>1.9763911792694401E-3</v>
      </c>
      <c r="G569" s="20">
        <v>4.4005549798580401E-2</v>
      </c>
    </row>
    <row r="570" spans="2:7" x14ac:dyDescent="0.2">
      <c r="B570" s="16" t="s">
        <v>1098</v>
      </c>
      <c r="C570" s="17" t="s">
        <v>1099</v>
      </c>
      <c r="D570" s="18" t="s">
        <v>2210</v>
      </c>
      <c r="E570" s="19">
        <v>-0.705192613240196</v>
      </c>
      <c r="F570" s="20">
        <v>1.9930994064108502E-3</v>
      </c>
      <c r="G570" s="20">
        <v>4.4109672223893698E-2</v>
      </c>
    </row>
    <row r="571" spans="2:7" x14ac:dyDescent="0.2">
      <c r="B571" s="16" t="s">
        <v>1100</v>
      </c>
      <c r="C571" s="17" t="s">
        <v>1101</v>
      </c>
      <c r="D571" s="18" t="s">
        <v>2211</v>
      </c>
      <c r="E571" s="19">
        <v>-1.1196865026723299</v>
      </c>
      <c r="F571" s="20">
        <v>1.9976958745610098E-3</v>
      </c>
      <c r="G571" s="20">
        <v>4.4109672223893698E-2</v>
      </c>
    </row>
    <row r="572" spans="2:7" x14ac:dyDescent="0.2">
      <c r="B572" s="16" t="s">
        <v>1102</v>
      </c>
      <c r="C572" s="17" t="s">
        <v>1103</v>
      </c>
      <c r="D572" s="18" t="s">
        <v>2212</v>
      </c>
      <c r="E572" s="19">
        <v>-1.6588447709968801</v>
      </c>
      <c r="F572" s="20">
        <v>1.98964206208231E-3</v>
      </c>
      <c r="G572" s="20">
        <v>4.4109672223893698E-2</v>
      </c>
    </row>
    <row r="573" spans="2:7" x14ac:dyDescent="0.2">
      <c r="B573" s="16" t="s">
        <v>1104</v>
      </c>
      <c r="C573" s="17" t="s">
        <v>1105</v>
      </c>
      <c r="D573" s="18" t="s">
        <v>2213</v>
      </c>
      <c r="E573" s="19">
        <v>-1.3959670195177001</v>
      </c>
      <c r="F573" s="20">
        <v>2.0186264893155398E-3</v>
      </c>
      <c r="G573" s="20">
        <v>4.42923682487847E-2</v>
      </c>
    </row>
    <row r="574" spans="2:7" x14ac:dyDescent="0.2">
      <c r="B574" s="16" t="s">
        <v>1106</v>
      </c>
      <c r="C574" s="17" t="s">
        <v>1107</v>
      </c>
      <c r="D574" s="18" t="s">
        <v>2214</v>
      </c>
      <c r="E574" s="19">
        <v>-0.64670747459076305</v>
      </c>
      <c r="F574" s="20">
        <v>2.0170249012559198E-3</v>
      </c>
      <c r="G574" s="20">
        <v>4.42923682487847E-2</v>
      </c>
    </row>
    <row r="575" spans="2:7" x14ac:dyDescent="0.2">
      <c r="B575" s="16" t="s">
        <v>1108</v>
      </c>
      <c r="C575" s="17" t="s">
        <v>1109</v>
      </c>
      <c r="D575" s="18" t="s">
        <v>2215</v>
      </c>
      <c r="E575" s="19">
        <v>-1.0392837745384</v>
      </c>
      <c r="F575" s="20">
        <v>2.0335402934441899E-3</v>
      </c>
      <c r="G575" s="20">
        <v>4.4420853447885503E-2</v>
      </c>
    </row>
    <row r="576" spans="2:7" x14ac:dyDescent="0.2">
      <c r="B576" s="16" t="s">
        <v>1110</v>
      </c>
      <c r="C576" s="17" t="s">
        <v>1111</v>
      </c>
      <c r="D576" s="18" t="s">
        <v>2216</v>
      </c>
      <c r="E576" s="19">
        <v>-2.0244696428703199</v>
      </c>
      <c r="F576" s="20">
        <v>2.0332426934849602E-3</v>
      </c>
      <c r="G576" s="20">
        <v>4.4420853447885503E-2</v>
      </c>
    </row>
    <row r="577" spans="2:7" x14ac:dyDescent="0.2">
      <c r="B577" s="16" t="s">
        <v>1112</v>
      </c>
      <c r="C577" s="17" t="s">
        <v>1113</v>
      </c>
      <c r="D577" s="18" t="s">
        <v>2217</v>
      </c>
      <c r="E577" s="19">
        <v>-1.2269081801681001</v>
      </c>
      <c r="F577" s="20">
        <v>2.0586599732630899E-3</v>
      </c>
      <c r="G577" s="20">
        <v>4.4819837997257299E-2</v>
      </c>
    </row>
    <row r="578" spans="2:7" x14ac:dyDescent="0.2">
      <c r="B578" s="16" t="s">
        <v>1114</v>
      </c>
      <c r="C578" s="17" t="s">
        <v>1115</v>
      </c>
      <c r="D578" s="18" t="s">
        <v>2218</v>
      </c>
      <c r="E578" s="19">
        <v>-2.0406117551962399</v>
      </c>
      <c r="F578" s="20">
        <v>2.0671836193977E-3</v>
      </c>
      <c r="G578" s="20">
        <v>4.4955514277278501E-2</v>
      </c>
    </row>
    <row r="579" spans="2:7" x14ac:dyDescent="0.2">
      <c r="B579" s="16" t="s">
        <v>1116</v>
      </c>
      <c r="C579" s="17" t="s">
        <v>1117</v>
      </c>
      <c r="D579" s="18" t="s">
        <v>2219</v>
      </c>
      <c r="E579" s="19">
        <v>-0.88140139007130602</v>
      </c>
      <c r="F579" s="20">
        <v>2.0763921825519699E-3</v>
      </c>
      <c r="G579" s="20">
        <v>4.4985946248012297E-2</v>
      </c>
    </row>
    <row r="580" spans="2:7" x14ac:dyDescent="0.2">
      <c r="B580" s="16" t="s">
        <v>1118</v>
      </c>
      <c r="C580" s="17" t="s">
        <v>1119</v>
      </c>
      <c r="D580" s="18" t="s">
        <v>2220</v>
      </c>
      <c r="E580" s="19">
        <v>-1.52469999900286</v>
      </c>
      <c r="F580" s="20">
        <v>2.07775628572079E-3</v>
      </c>
      <c r="G580" s="20">
        <v>4.4985946248012297E-2</v>
      </c>
    </row>
    <row r="581" spans="2:7" x14ac:dyDescent="0.2">
      <c r="B581" s="16" t="s">
        <v>1120</v>
      </c>
      <c r="C581" s="17" t="s">
        <v>1121</v>
      </c>
      <c r="D581" s="18" t="s">
        <v>2221</v>
      </c>
      <c r="E581" s="19">
        <v>-0.79368398953935804</v>
      </c>
      <c r="F581" s="20">
        <v>2.0738242748255999E-3</v>
      </c>
      <c r="G581" s="20">
        <v>4.4985946248012297E-2</v>
      </c>
    </row>
    <row r="582" spans="2:7" x14ac:dyDescent="0.2">
      <c r="B582" s="16" t="s">
        <v>1122</v>
      </c>
      <c r="C582" s="17" t="s">
        <v>5</v>
      </c>
      <c r="D582" s="18" t="s">
        <v>28</v>
      </c>
      <c r="E582" s="19">
        <v>-1.14885517560485</v>
      </c>
      <c r="F582" s="20">
        <v>2.0753298287214299E-3</v>
      </c>
      <c r="G582" s="20">
        <v>4.4985946248012297E-2</v>
      </c>
    </row>
    <row r="583" spans="2:7" x14ac:dyDescent="0.2">
      <c r="B583" s="16" t="s">
        <v>1123</v>
      </c>
      <c r="C583" s="17" t="s">
        <v>1124</v>
      </c>
      <c r="D583" s="18" t="s">
        <v>2222</v>
      </c>
      <c r="E583" s="19">
        <v>-1.3026501806179001</v>
      </c>
      <c r="F583" s="20">
        <v>2.0830009129679801E-3</v>
      </c>
      <c r="G583" s="20">
        <v>4.5049774982116701E-2</v>
      </c>
    </row>
    <row r="584" spans="2:7" x14ac:dyDescent="0.2">
      <c r="B584" s="16" t="s">
        <v>1125</v>
      </c>
      <c r="C584" s="17" t="s">
        <v>1126</v>
      </c>
      <c r="D584" s="18" t="s">
        <v>2223</v>
      </c>
      <c r="E584" s="19">
        <v>-0.80385629819495197</v>
      </c>
      <c r="F584" s="20">
        <v>2.08838374348664E-3</v>
      </c>
      <c r="G584" s="20">
        <v>4.5116448802019697E-2</v>
      </c>
    </row>
    <row r="585" spans="2:7" x14ac:dyDescent="0.2">
      <c r="B585" s="16" t="s">
        <v>1127</v>
      </c>
      <c r="C585" s="17" t="s">
        <v>1128</v>
      </c>
      <c r="D585" s="18" t="s">
        <v>2224</v>
      </c>
      <c r="E585" s="19">
        <v>-1.84341081811353</v>
      </c>
      <c r="F585" s="20">
        <v>2.1033250179681899E-3</v>
      </c>
      <c r="G585" s="20">
        <v>4.5289597752430397E-2</v>
      </c>
    </row>
    <row r="586" spans="2:7" x14ac:dyDescent="0.2">
      <c r="B586" s="16" t="s">
        <v>1129</v>
      </c>
      <c r="C586" s="17" t="s">
        <v>1130</v>
      </c>
      <c r="D586" s="18" t="s">
        <v>2225</v>
      </c>
      <c r="E586" s="19">
        <v>-0.76761733977475299</v>
      </c>
      <c r="F586" s="20">
        <v>2.11259296273576E-3</v>
      </c>
      <c r="G586" s="20">
        <v>4.5325195917361699E-2</v>
      </c>
    </row>
    <row r="587" spans="2:7" x14ac:dyDescent="0.2">
      <c r="B587" s="16" t="s">
        <v>1131</v>
      </c>
      <c r="C587" s="17" t="s">
        <v>1132</v>
      </c>
      <c r="D587" s="18" t="s">
        <v>2226</v>
      </c>
      <c r="E587" s="19">
        <v>-1.09461679846883</v>
      </c>
      <c r="F587" s="20">
        <v>2.1156823613694199E-3</v>
      </c>
      <c r="G587" s="20">
        <v>4.5325195917361699E-2</v>
      </c>
    </row>
    <row r="588" spans="2:7" x14ac:dyDescent="0.2">
      <c r="B588" s="16" t="s">
        <v>1133</v>
      </c>
      <c r="C588" s="17" t="s">
        <v>1134</v>
      </c>
      <c r="D588" s="18" t="s">
        <v>2227</v>
      </c>
      <c r="E588" s="19">
        <v>-1.00955178651704</v>
      </c>
      <c r="F588" s="20">
        <v>2.1182018772425001E-3</v>
      </c>
      <c r="G588" s="20">
        <v>4.5325195917361699E-2</v>
      </c>
    </row>
    <row r="589" spans="2:7" x14ac:dyDescent="0.2">
      <c r="B589" s="16" t="s">
        <v>1135</v>
      </c>
      <c r="C589" s="17" t="s">
        <v>1136</v>
      </c>
      <c r="D589" s="18" t="s">
        <v>2228</v>
      </c>
      <c r="E589" s="19">
        <v>-0.62664740851563805</v>
      </c>
      <c r="F589" s="20">
        <v>2.1236774410290302E-3</v>
      </c>
      <c r="G589" s="20">
        <v>4.5325195917361699E-2</v>
      </c>
    </row>
    <row r="590" spans="2:7" x14ac:dyDescent="0.2">
      <c r="B590" s="16" t="s">
        <v>1137</v>
      </c>
      <c r="C590" s="17" t="s">
        <v>1138</v>
      </c>
      <c r="D590" s="18" t="s">
        <v>2229</v>
      </c>
      <c r="E590" s="19">
        <v>-1.4544789315542599</v>
      </c>
      <c r="F590" s="20">
        <v>2.13039511805707E-3</v>
      </c>
      <c r="G590" s="20">
        <v>4.5325195917361699E-2</v>
      </c>
    </row>
    <row r="591" spans="2:7" x14ac:dyDescent="0.2">
      <c r="B591" s="16" t="s">
        <v>1139</v>
      </c>
      <c r="C591" s="17" t="s">
        <v>1140</v>
      </c>
      <c r="D591" s="18" t="s">
        <v>2230</v>
      </c>
      <c r="E591" s="19">
        <v>-1.1455452020589301</v>
      </c>
      <c r="F591" s="20">
        <v>2.1263830852773602E-3</v>
      </c>
      <c r="G591" s="20">
        <v>4.5325195917361699E-2</v>
      </c>
    </row>
    <row r="592" spans="2:7" x14ac:dyDescent="0.2">
      <c r="B592" s="16" t="s">
        <v>1141</v>
      </c>
      <c r="C592" s="17" t="s">
        <v>1142</v>
      </c>
      <c r="D592" s="18" t="s">
        <v>2231</v>
      </c>
      <c r="E592" s="19">
        <v>-0.85204846051786298</v>
      </c>
      <c r="F592" s="20">
        <v>2.1283185794154901E-3</v>
      </c>
      <c r="G592" s="20">
        <v>4.5325195917361699E-2</v>
      </c>
    </row>
    <row r="593" spans="2:7" x14ac:dyDescent="0.2">
      <c r="B593" s="16" t="s">
        <v>1143</v>
      </c>
      <c r="C593" s="17" t="s">
        <v>1144</v>
      </c>
      <c r="D593" s="18" t="s">
        <v>2232</v>
      </c>
      <c r="E593" s="19">
        <v>-1.4024758658179199</v>
      </c>
      <c r="F593" s="20">
        <v>2.1373712437860399E-3</v>
      </c>
      <c r="G593" s="20">
        <v>4.5375188655959797E-2</v>
      </c>
    </row>
    <row r="594" spans="2:7" x14ac:dyDescent="0.2">
      <c r="B594" s="16" t="s">
        <v>1145</v>
      </c>
      <c r="C594" s="17" t="s">
        <v>1146</v>
      </c>
      <c r="D594" s="18" t="s">
        <v>2233</v>
      </c>
      <c r="E594" s="19">
        <v>-1.4750502268533601</v>
      </c>
      <c r="F594" s="20">
        <v>2.1364274799447998E-3</v>
      </c>
      <c r="G594" s="20">
        <v>4.5375188655959797E-2</v>
      </c>
    </row>
    <row r="595" spans="2:7" x14ac:dyDescent="0.2">
      <c r="B595" s="16" t="s">
        <v>1147</v>
      </c>
      <c r="C595" s="17" t="s">
        <v>1148</v>
      </c>
      <c r="D595" s="18" t="s">
        <v>2234</v>
      </c>
      <c r="E595" s="19">
        <v>-1.1532825884665201</v>
      </c>
      <c r="F595" s="20">
        <v>2.1489907980965098E-3</v>
      </c>
      <c r="G595" s="20">
        <v>4.5425219283902099E-2</v>
      </c>
    </row>
    <row r="596" spans="2:7" x14ac:dyDescent="0.2">
      <c r="B596" s="16" t="s">
        <v>1149</v>
      </c>
      <c r="C596" s="17" t="s">
        <v>1150</v>
      </c>
      <c r="D596" s="18" t="s">
        <v>2235</v>
      </c>
      <c r="E596" s="19">
        <v>-0.64244909038346798</v>
      </c>
      <c r="F596" s="20">
        <v>2.15938227633486E-3</v>
      </c>
      <c r="G596" s="20">
        <v>4.5497790260563498E-2</v>
      </c>
    </row>
    <row r="597" spans="2:7" x14ac:dyDescent="0.2">
      <c r="B597" s="16" t="s">
        <v>1151</v>
      </c>
      <c r="C597" s="17" t="s">
        <v>1152</v>
      </c>
      <c r="D597" s="18" t="s">
        <v>2236</v>
      </c>
      <c r="E597" s="19">
        <v>-1.2677183381585699</v>
      </c>
      <c r="F597" s="20">
        <v>2.15847363223372E-3</v>
      </c>
      <c r="G597" s="20">
        <v>4.5497790260563498E-2</v>
      </c>
    </row>
    <row r="598" spans="2:7" x14ac:dyDescent="0.2">
      <c r="B598" s="16" t="s">
        <v>1153</v>
      </c>
      <c r="C598" s="17" t="s">
        <v>1154</v>
      </c>
      <c r="D598" s="18" t="s">
        <v>2237</v>
      </c>
      <c r="E598" s="19">
        <v>-1.9811048452598501</v>
      </c>
      <c r="F598" s="20">
        <v>2.15816785618379E-3</v>
      </c>
      <c r="G598" s="20">
        <v>4.5497790260563498E-2</v>
      </c>
    </row>
    <row r="599" spans="2:7" x14ac:dyDescent="0.2">
      <c r="B599" s="16" t="s">
        <v>1155</v>
      </c>
      <c r="C599" s="17" t="s">
        <v>1156</v>
      </c>
      <c r="D599" s="18" t="s">
        <v>2238</v>
      </c>
      <c r="E599" s="19">
        <v>-0.80922727509193504</v>
      </c>
      <c r="F599" s="20">
        <v>2.1774664613929402E-3</v>
      </c>
      <c r="G599" s="20">
        <v>4.5829594535068498E-2</v>
      </c>
    </row>
    <row r="600" spans="2:7" x14ac:dyDescent="0.2">
      <c r="B600" s="16" t="s">
        <v>1157</v>
      </c>
      <c r="C600" s="17" t="s">
        <v>1158</v>
      </c>
      <c r="D600" s="18" t="s">
        <v>2239</v>
      </c>
      <c r="E600" s="19">
        <v>-1.75479565072393</v>
      </c>
      <c r="F600" s="20">
        <v>2.1962634694584001E-3</v>
      </c>
      <c r="G600" s="20">
        <v>4.5851649709649299E-2</v>
      </c>
    </row>
    <row r="601" spans="2:7" x14ac:dyDescent="0.2">
      <c r="B601" s="16" t="s">
        <v>1159</v>
      </c>
      <c r="C601" s="17" t="s">
        <v>1160</v>
      </c>
      <c r="D601" s="18" t="s">
        <v>2240</v>
      </c>
      <c r="E601" s="19">
        <v>-0.61990705155735604</v>
      </c>
      <c r="F601" s="20">
        <v>2.19080786626285E-3</v>
      </c>
      <c r="G601" s="20">
        <v>4.5851649709649299E-2</v>
      </c>
    </row>
    <row r="602" spans="2:7" x14ac:dyDescent="0.2">
      <c r="B602" s="16" t="s">
        <v>1161</v>
      </c>
      <c r="C602" s="17" t="s">
        <v>1162</v>
      </c>
      <c r="D602" s="18" t="s">
        <v>2241</v>
      </c>
      <c r="E602" s="19">
        <v>-1.00893650114052</v>
      </c>
      <c r="F602" s="20">
        <v>2.18516950168064E-3</v>
      </c>
      <c r="G602" s="20">
        <v>4.5851649709649299E-2</v>
      </c>
    </row>
    <row r="603" spans="2:7" x14ac:dyDescent="0.2">
      <c r="B603" s="16" t="s">
        <v>1163</v>
      </c>
      <c r="C603" s="17" t="s">
        <v>1164</v>
      </c>
      <c r="D603" s="18" t="s">
        <v>2242</v>
      </c>
      <c r="E603" s="19">
        <v>-0.67000993222657901</v>
      </c>
      <c r="F603" s="20">
        <v>2.1865865510149701E-3</v>
      </c>
      <c r="G603" s="20">
        <v>4.5851649709649299E-2</v>
      </c>
    </row>
    <row r="604" spans="2:7" x14ac:dyDescent="0.2">
      <c r="B604" s="16" t="s">
        <v>1165</v>
      </c>
      <c r="C604" s="17" t="s">
        <v>1166</v>
      </c>
      <c r="D604" s="18" t="s">
        <v>2243</v>
      </c>
      <c r="E604" s="19">
        <v>-0.71818875511045799</v>
      </c>
      <c r="F604" s="20">
        <v>2.1995515077885401E-3</v>
      </c>
      <c r="G604" s="20">
        <v>4.5851649709649299E-2</v>
      </c>
    </row>
    <row r="605" spans="2:7" x14ac:dyDescent="0.2">
      <c r="B605" s="16" t="s">
        <v>1167</v>
      </c>
      <c r="C605" s="17" t="s">
        <v>1168</v>
      </c>
      <c r="D605" s="18" t="s">
        <v>2244</v>
      </c>
      <c r="E605" s="19">
        <v>-0.63349379662628702</v>
      </c>
      <c r="F605" s="20">
        <v>2.1817620900761499E-3</v>
      </c>
      <c r="G605" s="20">
        <v>4.5851649709649299E-2</v>
      </c>
    </row>
    <row r="606" spans="2:7" x14ac:dyDescent="0.2">
      <c r="B606" s="16" t="s">
        <v>1169</v>
      </c>
      <c r="C606" s="17" t="s">
        <v>1170</v>
      </c>
      <c r="D606" s="18" t="s">
        <v>2245</v>
      </c>
      <c r="E606" s="19">
        <v>-1.14358875449757</v>
      </c>
      <c r="F606" s="20">
        <v>2.1932887295492399E-3</v>
      </c>
      <c r="G606" s="20">
        <v>4.5851649709649299E-2</v>
      </c>
    </row>
    <row r="607" spans="2:7" x14ac:dyDescent="0.2">
      <c r="B607" s="16" t="s">
        <v>1171</v>
      </c>
      <c r="C607" s="17" t="s">
        <v>1172</v>
      </c>
      <c r="D607" s="18" t="s">
        <v>2246</v>
      </c>
      <c r="E607" s="19">
        <v>-1.1292354852119899</v>
      </c>
      <c r="F607" s="20">
        <v>2.1919687996070601E-3</v>
      </c>
      <c r="G607" s="20">
        <v>4.5851649709649299E-2</v>
      </c>
    </row>
    <row r="608" spans="2:7" x14ac:dyDescent="0.2">
      <c r="B608" s="16" t="s">
        <v>1173</v>
      </c>
      <c r="C608" s="17" t="s">
        <v>1174</v>
      </c>
      <c r="D608" s="18" t="s">
        <v>2247</v>
      </c>
      <c r="E608" s="19">
        <v>-1.1958399970308999</v>
      </c>
      <c r="F608" s="20">
        <v>2.2032691418638101E-3</v>
      </c>
      <c r="G608" s="20">
        <v>4.5880390113376301E-2</v>
      </c>
    </row>
    <row r="609" spans="2:7" x14ac:dyDescent="0.2">
      <c r="B609" s="16" t="s">
        <v>1175</v>
      </c>
      <c r="C609" s="17" t="s">
        <v>1176</v>
      </c>
      <c r="D609" s="18" t="s">
        <v>2248</v>
      </c>
      <c r="E609" s="19">
        <v>-2.0831641061623198</v>
      </c>
      <c r="F609" s="20">
        <v>2.2181288295255301E-3</v>
      </c>
      <c r="G609" s="20">
        <v>4.61408431813074E-2</v>
      </c>
    </row>
    <row r="610" spans="2:7" x14ac:dyDescent="0.2">
      <c r="B610" s="16" t="s">
        <v>1177</v>
      </c>
      <c r="C610" s="17" t="s">
        <v>1178</v>
      </c>
      <c r="D610" s="18" t="s">
        <v>2249</v>
      </c>
      <c r="E610" s="19">
        <v>-0.87616638487851495</v>
      </c>
      <c r="F610" s="20">
        <v>2.22459642559172E-3</v>
      </c>
      <c r="G610" s="20">
        <v>4.6161385503339002E-2</v>
      </c>
    </row>
    <row r="611" spans="2:7" x14ac:dyDescent="0.2">
      <c r="B611" s="16" t="s">
        <v>1179</v>
      </c>
      <c r="C611" s="17" t="s">
        <v>1180</v>
      </c>
      <c r="D611" s="18" t="s">
        <v>2250</v>
      </c>
      <c r="E611" s="19">
        <v>-1.0652916826122301</v>
      </c>
      <c r="F611" s="20">
        <v>2.2219385758051502E-3</v>
      </c>
      <c r="G611" s="20">
        <v>4.6161385503339002E-2</v>
      </c>
    </row>
    <row r="612" spans="2:7" x14ac:dyDescent="0.2">
      <c r="B612" s="16" t="s">
        <v>1181</v>
      </c>
      <c r="C612" s="17" t="s">
        <v>1182</v>
      </c>
      <c r="D612" s="18" t="s">
        <v>2251</v>
      </c>
      <c r="E612" s="19">
        <v>-0.87788213757404099</v>
      </c>
      <c r="F612" s="20">
        <v>2.2261761157299502E-3</v>
      </c>
      <c r="G612" s="20">
        <v>4.6161385503339002E-2</v>
      </c>
    </row>
    <row r="613" spans="2:7" x14ac:dyDescent="0.2">
      <c r="B613" s="16" t="s">
        <v>1183</v>
      </c>
      <c r="C613" s="17" t="s">
        <v>1184</v>
      </c>
      <c r="D613" s="18" t="s">
        <v>2252</v>
      </c>
      <c r="E613" s="19">
        <v>-1.42322411923682</v>
      </c>
      <c r="F613" s="20">
        <v>2.23254409328632E-3</v>
      </c>
      <c r="G613" s="20">
        <v>4.6244545864735399E-2</v>
      </c>
    </row>
    <row r="614" spans="2:7" x14ac:dyDescent="0.2">
      <c r="B614" s="16" t="s">
        <v>1185</v>
      </c>
      <c r="C614" s="17" t="s">
        <v>1186</v>
      </c>
      <c r="D614" s="18" t="s">
        <v>2253</v>
      </c>
      <c r="E614" s="19">
        <v>-0.63507960323972101</v>
      </c>
      <c r="F614" s="20">
        <v>2.2382394375162402E-3</v>
      </c>
      <c r="G614" s="20">
        <v>4.6313612664892999E-2</v>
      </c>
    </row>
    <row r="615" spans="2:7" x14ac:dyDescent="0.2">
      <c r="B615" s="16" t="s">
        <v>1187</v>
      </c>
      <c r="C615" s="17" t="s">
        <v>1188</v>
      </c>
      <c r="D615" s="18" t="s">
        <v>2254</v>
      </c>
      <c r="E615" s="19">
        <v>-0.88287303886110402</v>
      </c>
      <c r="F615" s="20">
        <v>2.2422435627200499E-3</v>
      </c>
      <c r="G615" s="20">
        <v>4.6347576107815001E-2</v>
      </c>
    </row>
    <row r="616" spans="2:7" x14ac:dyDescent="0.2">
      <c r="B616" s="16" t="s">
        <v>1189</v>
      </c>
      <c r="C616" s="17" t="s">
        <v>1190</v>
      </c>
      <c r="D616" s="18" t="s">
        <v>2255</v>
      </c>
      <c r="E616" s="19">
        <v>-1.4972452097967699</v>
      </c>
      <c r="F616" s="20">
        <v>2.25942730357561E-3</v>
      </c>
      <c r="G616" s="20">
        <v>4.6604548882165198E-2</v>
      </c>
    </row>
    <row r="617" spans="2:7" x14ac:dyDescent="0.2">
      <c r="B617" s="16" t="s">
        <v>1191</v>
      </c>
      <c r="C617" s="17" t="s">
        <v>1192</v>
      </c>
      <c r="D617" s="18" t="s">
        <v>2256</v>
      </c>
      <c r="E617" s="19">
        <v>-1.35142062215728</v>
      </c>
      <c r="F617" s="20">
        <v>2.27002557795586E-3</v>
      </c>
      <c r="G617" s="20">
        <v>4.6698195448625301E-2</v>
      </c>
    </row>
    <row r="618" spans="2:7" x14ac:dyDescent="0.2">
      <c r="B618" s="16" t="s">
        <v>1193</v>
      </c>
      <c r="C618" s="17" t="s">
        <v>1194</v>
      </c>
      <c r="D618" s="18" t="s">
        <v>2257</v>
      </c>
      <c r="E618" s="19">
        <v>-0.70255924089181299</v>
      </c>
      <c r="F618" s="20">
        <v>2.2695256411913202E-3</v>
      </c>
      <c r="G618" s="20">
        <v>4.6698195448625301E-2</v>
      </c>
    </row>
    <row r="619" spans="2:7" x14ac:dyDescent="0.2">
      <c r="B619" s="16" t="s">
        <v>1195</v>
      </c>
      <c r="C619" s="17" t="s">
        <v>1196</v>
      </c>
      <c r="D619" s="18" t="s">
        <v>2258</v>
      </c>
      <c r="E619" s="19">
        <v>-1.3471143273216499</v>
      </c>
      <c r="F619" s="20">
        <v>2.2744175833942898E-3</v>
      </c>
      <c r="G619" s="20">
        <v>4.6698195448625301E-2</v>
      </c>
    </row>
    <row r="620" spans="2:7" x14ac:dyDescent="0.2">
      <c r="B620" s="16" t="s">
        <v>1197</v>
      </c>
      <c r="C620" s="17" t="s">
        <v>1198</v>
      </c>
      <c r="D620" s="18" t="s">
        <v>2259</v>
      </c>
      <c r="E620" s="19">
        <v>-1.3359549956729</v>
      </c>
      <c r="F620" s="20">
        <v>2.2805265006597898E-3</v>
      </c>
      <c r="G620" s="20">
        <v>4.6698195448625301E-2</v>
      </c>
    </row>
    <row r="621" spans="2:7" x14ac:dyDescent="0.2">
      <c r="B621" s="16" t="s">
        <v>1199</v>
      </c>
      <c r="C621" s="17" t="s">
        <v>1200</v>
      </c>
      <c r="D621" s="18" t="s">
        <v>2260</v>
      </c>
      <c r="E621" s="19">
        <v>-0.84795478304637895</v>
      </c>
      <c r="F621" s="20">
        <v>2.2806316904457101E-3</v>
      </c>
      <c r="G621" s="20">
        <v>4.6698195448625301E-2</v>
      </c>
    </row>
    <row r="622" spans="2:7" x14ac:dyDescent="0.2">
      <c r="B622" s="16" t="s">
        <v>1201</v>
      </c>
      <c r="C622" s="17" t="s">
        <v>1202</v>
      </c>
      <c r="D622" s="18" t="s">
        <v>2261</v>
      </c>
      <c r="E622" s="19">
        <v>-0.74781842351146099</v>
      </c>
      <c r="F622" s="20">
        <v>2.3046157895283402E-3</v>
      </c>
      <c r="G622" s="20">
        <v>4.6994333852026303E-2</v>
      </c>
    </row>
    <row r="623" spans="2:7" x14ac:dyDescent="0.2">
      <c r="B623" s="16" t="s">
        <v>1203</v>
      </c>
      <c r="C623" s="17" t="s">
        <v>1204</v>
      </c>
      <c r="D623" s="18" t="s">
        <v>2262</v>
      </c>
      <c r="E623" s="19">
        <v>-0.94738741158319895</v>
      </c>
      <c r="F623" s="20">
        <v>2.3046772617072398E-3</v>
      </c>
      <c r="G623" s="20">
        <v>4.6994333852026303E-2</v>
      </c>
    </row>
    <row r="624" spans="2:7" x14ac:dyDescent="0.2">
      <c r="B624" s="16" t="s">
        <v>1205</v>
      </c>
      <c r="C624" s="17" t="s">
        <v>5</v>
      </c>
      <c r="D624" s="18" t="s">
        <v>28</v>
      </c>
      <c r="E624" s="19">
        <v>-0.80116245420292798</v>
      </c>
      <c r="F624" s="20">
        <v>2.30770119032596E-3</v>
      </c>
      <c r="G624" s="20">
        <v>4.7007130373243999E-2</v>
      </c>
    </row>
    <row r="625" spans="2:7" x14ac:dyDescent="0.2">
      <c r="B625" s="16" t="s">
        <v>1206</v>
      </c>
      <c r="C625" s="17" t="s">
        <v>1207</v>
      </c>
      <c r="D625" s="18" t="s">
        <v>2263</v>
      </c>
      <c r="E625" s="19">
        <v>-1.6910888306043801</v>
      </c>
      <c r="F625" s="20">
        <v>2.31065564276641E-3</v>
      </c>
      <c r="G625" s="20">
        <v>4.7018486606333898E-2</v>
      </c>
    </row>
    <row r="626" spans="2:7" x14ac:dyDescent="0.2">
      <c r="B626" s="16" t="s">
        <v>1208</v>
      </c>
      <c r="C626" s="17" t="s">
        <v>1209</v>
      </c>
      <c r="D626" s="18" t="s">
        <v>2264</v>
      </c>
      <c r="E626" s="19">
        <v>-1.0994068091687901</v>
      </c>
      <c r="F626" s="20">
        <v>2.3176769984851299E-3</v>
      </c>
      <c r="G626" s="20">
        <v>4.7024182695599798E-2</v>
      </c>
    </row>
    <row r="627" spans="2:7" x14ac:dyDescent="0.2">
      <c r="B627" s="16" t="s">
        <v>1210</v>
      </c>
      <c r="C627" s="17" t="s">
        <v>1211</v>
      </c>
      <c r="D627" s="18" t="s">
        <v>2265</v>
      </c>
      <c r="E627" s="19">
        <v>-0.59375028587179801</v>
      </c>
      <c r="F627" s="20">
        <v>2.3234679351223299E-3</v>
      </c>
      <c r="G627" s="20">
        <v>4.7024182695599798E-2</v>
      </c>
    </row>
    <row r="628" spans="2:7" x14ac:dyDescent="0.2">
      <c r="B628" s="16" t="s">
        <v>1212</v>
      </c>
      <c r="C628" s="17" t="s">
        <v>1213</v>
      </c>
      <c r="D628" s="18" t="s">
        <v>2266</v>
      </c>
      <c r="E628" s="19">
        <v>-1.5397268160237201</v>
      </c>
      <c r="F628" s="20">
        <v>2.3253189852534598E-3</v>
      </c>
      <c r="G628" s="20">
        <v>4.7024182695599798E-2</v>
      </c>
    </row>
    <row r="629" spans="2:7" x14ac:dyDescent="0.2">
      <c r="B629" s="16" t="s">
        <v>1214</v>
      </c>
      <c r="C629" s="17" t="s">
        <v>1215</v>
      </c>
      <c r="D629" s="18" t="s">
        <v>2267</v>
      </c>
      <c r="E629" s="19">
        <v>-1.41055003031388</v>
      </c>
      <c r="F629" s="20">
        <v>2.3145691015400999E-3</v>
      </c>
      <c r="G629" s="20">
        <v>4.7024182695599798E-2</v>
      </c>
    </row>
    <row r="630" spans="2:7" x14ac:dyDescent="0.2">
      <c r="B630" s="16" t="s">
        <v>1216</v>
      </c>
      <c r="C630" s="17" t="s">
        <v>1217</v>
      </c>
      <c r="D630" s="18" t="s">
        <v>2268</v>
      </c>
      <c r="E630" s="19">
        <v>-1.0029102496286899</v>
      </c>
      <c r="F630" s="20">
        <v>2.3612644108637398E-3</v>
      </c>
      <c r="G630" s="20">
        <v>4.7418177370012603E-2</v>
      </c>
    </row>
    <row r="631" spans="2:7" x14ac:dyDescent="0.2">
      <c r="B631" s="16" t="s">
        <v>1218</v>
      </c>
      <c r="C631" s="17" t="s">
        <v>1219</v>
      </c>
      <c r="D631" s="18" t="s">
        <v>2269</v>
      </c>
      <c r="E631" s="19">
        <v>-1.1363044115365799</v>
      </c>
      <c r="F631" s="20">
        <v>2.3623344000472399E-3</v>
      </c>
      <c r="G631" s="20">
        <v>4.7418177370012603E-2</v>
      </c>
    </row>
    <row r="632" spans="2:7" x14ac:dyDescent="0.2">
      <c r="B632" s="16" t="s">
        <v>1220</v>
      </c>
      <c r="C632" s="17" t="s">
        <v>5</v>
      </c>
      <c r="D632" s="18" t="s">
        <v>1221</v>
      </c>
      <c r="E632" s="19">
        <v>-1.80936362029122</v>
      </c>
      <c r="F632" s="20">
        <v>2.3665576899083601E-3</v>
      </c>
      <c r="G632" s="20">
        <v>4.7418177370012603E-2</v>
      </c>
    </row>
    <row r="633" spans="2:7" x14ac:dyDescent="0.2">
      <c r="B633" s="16" t="s">
        <v>1222</v>
      </c>
      <c r="C633" s="17" t="s">
        <v>1223</v>
      </c>
      <c r="D633" s="18" t="s">
        <v>2270</v>
      </c>
      <c r="E633" s="19">
        <v>-1.07407102635496</v>
      </c>
      <c r="F633" s="20">
        <v>2.3801487552996101E-3</v>
      </c>
      <c r="G633" s="20">
        <v>4.7579570328202599E-2</v>
      </c>
    </row>
    <row r="634" spans="2:7" x14ac:dyDescent="0.2">
      <c r="B634" s="16" t="s">
        <v>1224</v>
      </c>
      <c r="C634" s="17" t="s">
        <v>1225</v>
      </c>
      <c r="D634" s="18" t="s">
        <v>2271</v>
      </c>
      <c r="E634" s="19">
        <v>-0.82335391209744802</v>
      </c>
      <c r="F634" s="20">
        <v>2.3841452488544599E-3</v>
      </c>
      <c r="G634" s="20">
        <v>4.7579570328202599E-2</v>
      </c>
    </row>
    <row r="635" spans="2:7" x14ac:dyDescent="0.2">
      <c r="B635" s="16" t="s">
        <v>1226</v>
      </c>
      <c r="C635" s="17" t="s">
        <v>1227</v>
      </c>
      <c r="D635" s="18" t="s">
        <v>2272</v>
      </c>
      <c r="E635" s="19">
        <v>-0.59461530186330402</v>
      </c>
      <c r="F635" s="20">
        <v>2.3843147243384601E-3</v>
      </c>
      <c r="G635" s="20">
        <v>4.7579570328202599E-2</v>
      </c>
    </row>
    <row r="636" spans="2:7" x14ac:dyDescent="0.2">
      <c r="B636" s="16" t="s">
        <v>1228</v>
      </c>
      <c r="C636" s="17" t="s">
        <v>1229</v>
      </c>
      <c r="D636" s="18" t="s">
        <v>2273</v>
      </c>
      <c r="E636" s="19">
        <v>-1.0905187434329899</v>
      </c>
      <c r="F636" s="20">
        <v>2.3821141291216199E-3</v>
      </c>
      <c r="G636" s="20">
        <v>4.7579570328202599E-2</v>
      </c>
    </row>
    <row r="637" spans="2:7" x14ac:dyDescent="0.2">
      <c r="B637" s="16" t="s">
        <v>1230</v>
      </c>
      <c r="C637" s="17" t="s">
        <v>1231</v>
      </c>
      <c r="D637" s="18" t="s">
        <v>2274</v>
      </c>
      <c r="E637" s="19">
        <v>-2.8152185286065499</v>
      </c>
      <c r="F637" s="20">
        <v>2.41323074334307E-3</v>
      </c>
      <c r="G637" s="20">
        <v>4.79128889285605E-2</v>
      </c>
    </row>
    <row r="638" spans="2:7" x14ac:dyDescent="0.2">
      <c r="B638" s="16" t="s">
        <v>1232</v>
      </c>
      <c r="C638" s="17" t="s">
        <v>1233</v>
      </c>
      <c r="D638" s="18" t="s">
        <v>2275</v>
      </c>
      <c r="E638" s="19">
        <v>-1.46558259577994</v>
      </c>
      <c r="F638" s="20">
        <v>2.42079623156708E-3</v>
      </c>
      <c r="G638" s="20">
        <v>4.7947476386381402E-2</v>
      </c>
    </row>
    <row r="639" spans="2:7" x14ac:dyDescent="0.2">
      <c r="B639" s="16" t="s">
        <v>1234</v>
      </c>
      <c r="C639" s="17" t="s">
        <v>1235</v>
      </c>
      <c r="D639" s="18" t="s">
        <v>2276</v>
      </c>
      <c r="E639" s="19">
        <v>-1.33895849660183</v>
      </c>
      <c r="F639" s="20">
        <v>2.4291541584114899E-3</v>
      </c>
      <c r="G639" s="20">
        <v>4.7947476386381402E-2</v>
      </c>
    </row>
    <row r="640" spans="2:7" x14ac:dyDescent="0.2">
      <c r="B640" s="16" t="s">
        <v>1236</v>
      </c>
      <c r="C640" s="17" t="s">
        <v>1237</v>
      </c>
      <c r="D640" s="18" t="s">
        <v>2277</v>
      </c>
      <c r="E640" s="19">
        <v>-1.5609548356059499</v>
      </c>
      <c r="F640" s="20">
        <v>2.42786976720385E-3</v>
      </c>
      <c r="G640" s="20">
        <v>4.7947476386381402E-2</v>
      </c>
    </row>
    <row r="641" spans="2:7" x14ac:dyDescent="0.2">
      <c r="B641" s="16" t="s">
        <v>1238</v>
      </c>
      <c r="C641" s="17" t="s">
        <v>5</v>
      </c>
      <c r="D641" s="18" t="s">
        <v>20</v>
      </c>
      <c r="E641" s="19">
        <v>-1.94918720381224</v>
      </c>
      <c r="F641" s="20">
        <v>2.4293331755298698E-3</v>
      </c>
      <c r="G641" s="20">
        <v>4.7947476386381402E-2</v>
      </c>
    </row>
    <row r="642" spans="2:7" x14ac:dyDescent="0.2">
      <c r="B642" s="16" t="s">
        <v>1239</v>
      </c>
      <c r="C642" s="17" t="s">
        <v>1240</v>
      </c>
      <c r="D642" s="18" t="s">
        <v>2278</v>
      </c>
      <c r="E642" s="19">
        <v>-0.92133216143725805</v>
      </c>
      <c r="F642" s="20">
        <v>2.4607090972889401E-3</v>
      </c>
      <c r="G642" s="20">
        <v>4.8366001655731301E-2</v>
      </c>
    </row>
    <row r="643" spans="2:7" x14ac:dyDescent="0.2">
      <c r="B643" s="16" t="s">
        <v>1241</v>
      </c>
      <c r="C643" s="17" t="s">
        <v>1242</v>
      </c>
      <c r="D643" s="18" t="s">
        <v>2279</v>
      </c>
      <c r="E643" s="19">
        <v>-1.05281809859578</v>
      </c>
      <c r="F643" s="20">
        <v>2.4768695603174001E-3</v>
      </c>
      <c r="G643" s="20">
        <v>4.86349082033894E-2</v>
      </c>
    </row>
    <row r="644" spans="2:7" x14ac:dyDescent="0.2">
      <c r="B644" s="16" t="s">
        <v>1243</v>
      </c>
      <c r="C644" s="17" t="s">
        <v>1244</v>
      </c>
      <c r="D644" s="18" t="s">
        <v>2280</v>
      </c>
      <c r="E644" s="19">
        <v>-1.46555107492454</v>
      </c>
      <c r="F644" s="20">
        <v>2.5041976496620699E-3</v>
      </c>
      <c r="G644" s="20">
        <v>4.8936259128795997E-2</v>
      </c>
    </row>
    <row r="645" spans="2:7" x14ac:dyDescent="0.2">
      <c r="B645" s="16" t="s">
        <v>1245</v>
      </c>
      <c r="C645" s="17" t="s">
        <v>1246</v>
      </c>
      <c r="D645" s="18" t="s">
        <v>2281</v>
      </c>
      <c r="E645" s="19">
        <v>-0.78992462351106696</v>
      </c>
      <c r="F645" s="20">
        <v>2.5014184683630901E-3</v>
      </c>
      <c r="G645" s="20">
        <v>4.8936259128795997E-2</v>
      </c>
    </row>
    <row r="646" spans="2:7" x14ac:dyDescent="0.2">
      <c r="B646" s="16" t="s">
        <v>1247</v>
      </c>
      <c r="C646" s="17" t="s">
        <v>1248</v>
      </c>
      <c r="D646" s="18" t="s">
        <v>2282</v>
      </c>
      <c r="E646" s="19">
        <v>-1.8826185642723201</v>
      </c>
      <c r="F646" s="20">
        <v>2.5046902612821799E-3</v>
      </c>
      <c r="G646" s="20">
        <v>4.8936259128795997E-2</v>
      </c>
    </row>
    <row r="647" spans="2:7" x14ac:dyDescent="0.2">
      <c r="B647" s="16" t="s">
        <v>1249</v>
      </c>
      <c r="C647" s="17" t="s">
        <v>1250</v>
      </c>
      <c r="D647" s="18" t="s">
        <v>2283</v>
      </c>
      <c r="E647" s="19">
        <v>-0.90503579095831899</v>
      </c>
      <c r="F647" s="20">
        <v>2.5104247612140001E-3</v>
      </c>
      <c r="G647" s="20">
        <v>4.8999494642760003E-2</v>
      </c>
    </row>
    <row r="648" spans="2:7" x14ac:dyDescent="0.2">
      <c r="B648" s="16" t="s">
        <v>1251</v>
      </c>
      <c r="C648" s="17" t="s">
        <v>1252</v>
      </c>
      <c r="D648" s="18" t="s">
        <v>2284</v>
      </c>
      <c r="E648" s="19">
        <v>-0.58534147189906305</v>
      </c>
      <c r="F648" s="20">
        <v>2.5236811292525399E-3</v>
      </c>
      <c r="G648" s="20">
        <v>4.9014385179621499E-2</v>
      </c>
    </row>
    <row r="649" spans="2:7" x14ac:dyDescent="0.2">
      <c r="B649" s="16" t="s">
        <v>1253</v>
      </c>
      <c r="C649" s="17" t="s">
        <v>1254</v>
      </c>
      <c r="D649" s="18" t="s">
        <v>2285</v>
      </c>
      <c r="E649" s="19">
        <v>-0.68417588938432194</v>
      </c>
      <c r="F649" s="20">
        <v>2.51810086180169E-3</v>
      </c>
      <c r="G649" s="20">
        <v>4.9014385179621499E-2</v>
      </c>
    </row>
    <row r="650" spans="2:7" x14ac:dyDescent="0.2">
      <c r="B650" s="16" t="s">
        <v>1255</v>
      </c>
      <c r="C650" s="17" t="s">
        <v>1256</v>
      </c>
      <c r="D650" s="18" t="s">
        <v>2286</v>
      </c>
      <c r="E650" s="19">
        <v>-0.68081997946263695</v>
      </c>
      <c r="F650" s="20">
        <v>2.5318002854156098E-3</v>
      </c>
      <c r="G650" s="20">
        <v>4.9116982197991502E-2</v>
      </c>
    </row>
    <row r="651" spans="2:7" x14ac:dyDescent="0.2">
      <c r="B651" s="16" t="s">
        <v>1257</v>
      </c>
      <c r="C651" s="17" t="s">
        <v>1258</v>
      </c>
      <c r="D651" s="18" t="s">
        <v>2287</v>
      </c>
      <c r="E651" s="19">
        <v>-0.68560577188205596</v>
      </c>
      <c r="F651" s="20">
        <v>2.5488089445138101E-3</v>
      </c>
      <c r="G651" s="20">
        <v>4.92782199807534E-2</v>
      </c>
    </row>
    <row r="652" spans="2:7" x14ac:dyDescent="0.2">
      <c r="B652" s="16" t="s">
        <v>1259</v>
      </c>
      <c r="C652" s="17" t="s">
        <v>1260</v>
      </c>
      <c r="D652" s="18" t="s">
        <v>2288</v>
      </c>
      <c r="E652" s="19">
        <v>-0.77336490127778201</v>
      </c>
      <c r="F652" s="20">
        <v>2.5523384737176501E-3</v>
      </c>
      <c r="G652" s="20">
        <v>4.92782199807534E-2</v>
      </c>
    </row>
    <row r="653" spans="2:7" x14ac:dyDescent="0.2">
      <c r="B653" s="16" t="s">
        <v>1261</v>
      </c>
      <c r="C653" s="17" t="s">
        <v>5</v>
      </c>
      <c r="D653" s="18" t="s">
        <v>20</v>
      </c>
      <c r="E653" s="19">
        <v>-1.2382510680860599</v>
      </c>
      <c r="F653" s="20">
        <v>2.5513405384524099E-3</v>
      </c>
      <c r="G653" s="20">
        <v>4.92782199807534E-2</v>
      </c>
    </row>
    <row r="654" spans="2:7" x14ac:dyDescent="0.2">
      <c r="B654" s="16" t="s">
        <v>1262</v>
      </c>
      <c r="C654" s="17" t="s">
        <v>1263</v>
      </c>
      <c r="D654" s="18" t="s">
        <v>2289</v>
      </c>
      <c r="E654" s="19">
        <v>-0.67789488022686095</v>
      </c>
      <c r="F654" s="20">
        <v>2.56335381661722E-3</v>
      </c>
      <c r="G654" s="20">
        <v>4.9401128113636401E-2</v>
      </c>
    </row>
    <row r="655" spans="2:7" x14ac:dyDescent="0.2">
      <c r="B655" s="16" t="s">
        <v>1264</v>
      </c>
      <c r="C655" s="17" t="s">
        <v>1265</v>
      </c>
      <c r="D655" s="18" t="s">
        <v>2290</v>
      </c>
      <c r="E655" s="19">
        <v>-0.67954788498549601</v>
      </c>
      <c r="F655" s="20">
        <v>2.5679558050339599E-3</v>
      </c>
      <c r="G655" s="20">
        <v>4.9433779265501701E-2</v>
      </c>
    </row>
    <row r="656" spans="2:7" x14ac:dyDescent="0.2">
      <c r="B656" s="16" t="s">
        <v>1266</v>
      </c>
      <c r="C656" s="17" t="s">
        <v>1267</v>
      </c>
      <c r="D656" s="18" t="s">
        <v>2291</v>
      </c>
      <c r="E656" s="19">
        <v>-0.64262631513155299</v>
      </c>
      <c r="F656" s="20">
        <v>2.5750420923768801E-3</v>
      </c>
      <c r="G656" s="20">
        <v>4.9462854055831701E-2</v>
      </c>
    </row>
    <row r="657" spans="2:7" x14ac:dyDescent="0.2">
      <c r="B657" s="16" t="s">
        <v>1268</v>
      </c>
      <c r="C657" s="17" t="s">
        <v>1269</v>
      </c>
      <c r="D657" s="18" t="s">
        <v>2292</v>
      </c>
      <c r="E657" s="19">
        <v>-0.63807199352370003</v>
      </c>
      <c r="F657" s="20">
        <v>2.5794190791435501E-3</v>
      </c>
      <c r="G657" s="20">
        <v>4.9462854055831701E-2</v>
      </c>
    </row>
    <row r="658" spans="2:7" x14ac:dyDescent="0.2">
      <c r="B658" s="16" t="s">
        <v>1270</v>
      </c>
      <c r="C658" s="17" t="s">
        <v>1271</v>
      </c>
      <c r="D658" s="18" t="s">
        <v>2293</v>
      </c>
      <c r="E658" s="19">
        <v>-1.45019971633614</v>
      </c>
      <c r="F658" s="20">
        <v>2.57955239086031E-3</v>
      </c>
      <c r="G658" s="20">
        <v>4.9462854055831701E-2</v>
      </c>
    </row>
    <row r="659" spans="2:7" x14ac:dyDescent="0.2">
      <c r="B659" s="16" t="s">
        <v>1272</v>
      </c>
      <c r="C659" s="17" t="s">
        <v>1273</v>
      </c>
      <c r="D659" s="18" t="s">
        <v>2294</v>
      </c>
      <c r="E659" s="19">
        <v>-0.98595461988531097</v>
      </c>
      <c r="F659" s="20">
        <v>2.5794337777725299E-3</v>
      </c>
      <c r="G659" s="20">
        <v>4.9462854055831701E-2</v>
      </c>
    </row>
    <row r="660" spans="2:7" x14ac:dyDescent="0.2">
      <c r="B660" s="16" t="s">
        <v>1274</v>
      </c>
      <c r="C660" s="17" t="s">
        <v>1275</v>
      </c>
      <c r="D660" s="18" t="s">
        <v>2295</v>
      </c>
      <c r="E660" s="19">
        <v>-1.1869487705289701</v>
      </c>
      <c r="F660" s="20">
        <v>2.5826238861869398E-3</v>
      </c>
      <c r="G660" s="20">
        <v>4.94733888197686E-2</v>
      </c>
    </row>
    <row r="661" spans="2:7" x14ac:dyDescent="0.2">
      <c r="B661" s="16" t="s">
        <v>1276</v>
      </c>
      <c r="C661" s="17" t="s">
        <v>1277</v>
      </c>
      <c r="D661" s="18" t="s">
        <v>2296</v>
      </c>
      <c r="E661" s="19">
        <v>-0.84062534637715303</v>
      </c>
      <c r="F661" s="20">
        <v>2.5873055691091802E-3</v>
      </c>
      <c r="G661" s="20">
        <v>4.9505043585039703E-2</v>
      </c>
    </row>
    <row r="662" spans="2:7" x14ac:dyDescent="0.2">
      <c r="B662" s="16" t="s">
        <v>1278</v>
      </c>
      <c r="C662" s="17" t="s">
        <v>5</v>
      </c>
      <c r="D662" s="18" t="s">
        <v>20</v>
      </c>
      <c r="E662" s="19">
        <v>-1.0987976524159899</v>
      </c>
      <c r="F662" s="20">
        <v>2.5893237519499699E-3</v>
      </c>
      <c r="G662" s="20">
        <v>4.9505043585039703E-2</v>
      </c>
    </row>
    <row r="663" spans="2:7" x14ac:dyDescent="0.2">
      <c r="B663" s="16" t="s">
        <v>1279</v>
      </c>
      <c r="C663" s="17" t="s">
        <v>1280</v>
      </c>
      <c r="D663" s="18" t="s">
        <v>2297</v>
      </c>
      <c r="E663" s="19">
        <v>-1.6670561856545201</v>
      </c>
      <c r="F663" s="20">
        <v>2.6118585513412299E-3</v>
      </c>
      <c r="G663" s="20">
        <v>4.9531458606405697E-2</v>
      </c>
    </row>
    <row r="664" spans="2:7" x14ac:dyDescent="0.2">
      <c r="B664" s="16" t="s">
        <v>1281</v>
      </c>
      <c r="C664" s="17" t="s">
        <v>1282</v>
      </c>
      <c r="D664" s="18" t="s">
        <v>2298</v>
      </c>
      <c r="E664" s="19">
        <v>-1.3851460531333899</v>
      </c>
      <c r="F664" s="20">
        <v>2.6087462305005998E-3</v>
      </c>
      <c r="G664" s="20">
        <v>4.9531458606405697E-2</v>
      </c>
    </row>
    <row r="665" spans="2:7" x14ac:dyDescent="0.2">
      <c r="B665" s="16" t="s">
        <v>1283</v>
      </c>
      <c r="C665" s="17" t="s">
        <v>1284</v>
      </c>
      <c r="D665" s="18" t="s">
        <v>2299</v>
      </c>
      <c r="E665" s="19">
        <v>-0.79576317165438903</v>
      </c>
      <c r="F665" s="20">
        <v>2.6013696465744798E-3</v>
      </c>
      <c r="G665" s="20">
        <v>4.9531458606405697E-2</v>
      </c>
    </row>
    <row r="666" spans="2:7" x14ac:dyDescent="0.2">
      <c r="B666" s="16" t="s">
        <v>1285</v>
      </c>
      <c r="C666" s="17" t="s">
        <v>1286</v>
      </c>
      <c r="D666" s="18" t="s">
        <v>2300</v>
      </c>
      <c r="E666" s="19">
        <v>-0.872428037805006</v>
      </c>
      <c r="F666" s="20">
        <v>2.6095901397915101E-3</v>
      </c>
      <c r="G666" s="20">
        <v>4.9531458606405697E-2</v>
      </c>
    </row>
    <row r="667" spans="2:7" x14ac:dyDescent="0.2">
      <c r="B667" s="16" t="s">
        <v>1287</v>
      </c>
      <c r="C667" s="17" t="s">
        <v>1288</v>
      </c>
      <c r="D667" s="18" t="s">
        <v>2301</v>
      </c>
      <c r="E667" s="19">
        <v>-1.21333406393345</v>
      </c>
      <c r="F667" s="20">
        <v>2.60963698086181E-3</v>
      </c>
      <c r="G667" s="20">
        <v>4.9531458606405697E-2</v>
      </c>
    </row>
    <row r="668" spans="2:7" x14ac:dyDescent="0.2">
      <c r="B668" s="16" t="s">
        <v>1289</v>
      </c>
      <c r="C668" s="17" t="s">
        <v>1290</v>
      </c>
      <c r="D668" s="18" t="s">
        <v>2302</v>
      </c>
      <c r="E668" s="19">
        <v>-0.61152454153802605</v>
      </c>
      <c r="F668" s="20">
        <v>2.59501256452379E-3</v>
      </c>
      <c r="G668" s="20">
        <v>4.9531458606405697E-2</v>
      </c>
    </row>
    <row r="669" spans="2:7" x14ac:dyDescent="0.2">
      <c r="B669" s="16" t="s">
        <v>1291</v>
      </c>
      <c r="C669" s="17" t="s">
        <v>1292</v>
      </c>
      <c r="D669" s="18" t="s">
        <v>2303</v>
      </c>
      <c r="E669" s="19">
        <v>-0.65633618006982697</v>
      </c>
      <c r="F669" s="20">
        <v>2.61495587175421E-3</v>
      </c>
      <c r="G669" s="20">
        <v>4.9531458606405697E-2</v>
      </c>
    </row>
    <row r="670" spans="2:7" x14ac:dyDescent="0.2">
      <c r="B670" s="16" t="s">
        <v>1293</v>
      </c>
      <c r="C670" s="17" t="s">
        <v>1294</v>
      </c>
      <c r="D670" s="18" t="s">
        <v>2304</v>
      </c>
      <c r="E670" s="19">
        <v>-1.3618953739698101</v>
      </c>
      <c r="F670" s="20">
        <v>2.6105515429029101E-3</v>
      </c>
      <c r="G670" s="20">
        <v>4.9531458606405697E-2</v>
      </c>
    </row>
    <row r="671" spans="2:7" x14ac:dyDescent="0.2">
      <c r="B671" s="16" t="s">
        <v>1295</v>
      </c>
      <c r="C671" s="17" t="s">
        <v>1296</v>
      </c>
      <c r="D671" s="18" t="s">
        <v>2305</v>
      </c>
      <c r="E671" s="19">
        <v>-1.0649356789273301</v>
      </c>
      <c r="F671" s="20">
        <v>2.62100601720275E-3</v>
      </c>
      <c r="G671" s="20">
        <v>4.9531458606405697E-2</v>
      </c>
    </row>
    <row r="672" spans="2:7" x14ac:dyDescent="0.2">
      <c r="B672" s="16" t="s">
        <v>1297</v>
      </c>
      <c r="C672" s="17" t="s">
        <v>1298</v>
      </c>
      <c r="D672" s="18" t="s">
        <v>2306</v>
      </c>
      <c r="E672" s="19">
        <v>-1.2690427843601799</v>
      </c>
      <c r="F672" s="20">
        <v>2.63952036202569E-3</v>
      </c>
      <c r="G672" s="20">
        <v>4.9565022016929902E-2</v>
      </c>
    </row>
    <row r="673" spans="2:7" x14ac:dyDescent="0.2">
      <c r="B673" s="16" t="s">
        <v>1299</v>
      </c>
      <c r="C673" s="17" t="s">
        <v>1300</v>
      </c>
      <c r="D673" s="18" t="s">
        <v>2307</v>
      </c>
      <c r="E673" s="19">
        <v>-1.59096705391641</v>
      </c>
      <c r="F673" s="20">
        <v>2.6404694131164298E-3</v>
      </c>
      <c r="G673" s="20">
        <v>4.9565022016929902E-2</v>
      </c>
    </row>
    <row r="674" spans="2:7" x14ac:dyDescent="0.2">
      <c r="B674" s="16" t="s">
        <v>1301</v>
      </c>
      <c r="C674" s="17" t="s">
        <v>1302</v>
      </c>
      <c r="D674" s="18" t="s">
        <v>2308</v>
      </c>
      <c r="E674" s="19">
        <v>-1.4966385273971601</v>
      </c>
      <c r="F674" s="20">
        <v>2.6358183087308901E-3</v>
      </c>
      <c r="G674" s="20">
        <v>4.9565022016929902E-2</v>
      </c>
    </row>
    <row r="675" spans="2:7" x14ac:dyDescent="0.2">
      <c r="B675" s="16" t="s">
        <v>1303</v>
      </c>
      <c r="C675" s="17" t="s">
        <v>1304</v>
      </c>
      <c r="D675" s="18" t="s">
        <v>2309</v>
      </c>
      <c r="E675" s="19">
        <v>-0.96959258188029296</v>
      </c>
      <c r="F675" s="20">
        <v>2.6305733590695599E-3</v>
      </c>
      <c r="G675" s="20">
        <v>4.9565022016929902E-2</v>
      </c>
    </row>
    <row r="676" spans="2:7" x14ac:dyDescent="0.2">
      <c r="B676" s="16" t="s">
        <v>1305</v>
      </c>
      <c r="C676" s="17" t="s">
        <v>1306</v>
      </c>
      <c r="D676" s="18" t="s">
        <v>2310</v>
      </c>
      <c r="E676" s="19">
        <v>-0.97262648655661399</v>
      </c>
      <c r="F676" s="20">
        <v>2.63848136596938E-3</v>
      </c>
      <c r="G676" s="20">
        <v>4.9565022016929902E-2</v>
      </c>
    </row>
    <row r="677" spans="2:7" x14ac:dyDescent="0.2">
      <c r="B677" s="16" t="s">
        <v>1307</v>
      </c>
      <c r="C677" s="17" t="s">
        <v>1308</v>
      </c>
      <c r="D677" s="18" t="s">
        <v>2311</v>
      </c>
      <c r="E677" s="19">
        <v>-1.0610245981913</v>
      </c>
      <c r="F677" s="20">
        <v>2.6615168545511998E-3</v>
      </c>
      <c r="G677" s="20">
        <v>4.9775545554193799E-2</v>
      </c>
    </row>
    <row r="678" spans="2:7" x14ac:dyDescent="0.2">
      <c r="B678" s="16" t="s">
        <v>1309</v>
      </c>
      <c r="C678" s="17" t="s">
        <v>5</v>
      </c>
      <c r="D678" s="18" t="s">
        <v>20</v>
      </c>
      <c r="E678" s="19">
        <v>-2.3561339623147801</v>
      </c>
      <c r="F678" s="20">
        <v>2.6618345884150299E-3</v>
      </c>
      <c r="G678" s="20">
        <v>4.9775545554193799E-2</v>
      </c>
    </row>
    <row r="679" spans="2:7" x14ac:dyDescent="0.2">
      <c r="B679" s="16" t="s">
        <v>1310</v>
      </c>
      <c r="C679" s="17" t="s">
        <v>1311</v>
      </c>
      <c r="D679" s="18" t="s">
        <v>2312</v>
      </c>
      <c r="E679" s="19">
        <v>-1.90652813851735</v>
      </c>
      <c r="F679" s="20">
        <v>2.66886250497477E-3</v>
      </c>
      <c r="G679" s="20">
        <v>4.98119951451809E-2</v>
      </c>
    </row>
  </sheetData>
  <mergeCells count="2">
    <mergeCell ref="B3:D3"/>
    <mergeCell ref="B2:D2"/>
  </mergeCells>
  <conditionalFormatting sqref="G6:G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</vt:lpstr>
      <vt:lpstr>All RV vs. RSV (Up)</vt:lpstr>
      <vt:lpstr>All RV vs. RSV (Dow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ger, Jordan</dc:creator>
  <cp:lastModifiedBy>Kreger, Jordan</cp:lastModifiedBy>
  <dcterms:created xsi:type="dcterms:W3CDTF">2024-09-30T17:28:22Z</dcterms:created>
  <dcterms:modified xsi:type="dcterms:W3CDTF">2025-04-10T18:39:59Z</dcterms:modified>
</cp:coreProperties>
</file>